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uensterData\Lamaze et al ls-tim paper\for submission\"/>
    </mc:Choice>
  </mc:AlternateContent>
  <xr:revisionPtr revIDLastSave="0" documentId="13_ncr:1_{E1FE07E4-4918-4FB0-8F61-B2436618D1CC}" xr6:coauthVersionLast="36" xr6:coauthVersionMax="47" xr10:uidLastSave="{00000000-0000-0000-0000-000000000000}"/>
  <bookViews>
    <workbookView xWindow="-110" yWindow="-110" windowWidth="19420" windowHeight="10300" activeTab="9" xr2:uid="{BDE26CC9-9AA7-4C5F-8C5A-1DA5F25245B1}"/>
  </bookViews>
  <sheets>
    <sheet name="Fig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. 1" sheetId="7" r:id="rId7"/>
    <sheet name="Supp. 2" sheetId="8" r:id="rId8"/>
    <sheet name="Supp. 3" sheetId="9" r:id="rId9"/>
    <sheet name="Supp. 4" sheetId="10" r:id="rId10"/>
    <sheet name="Supp. 5" sheetId="11" r:id="rId11"/>
    <sheet name="Supp. 6" sheetId="12" r:id="rId12"/>
    <sheet name="Supp. 7" sheetId="13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10" l="1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V20" i="10"/>
  <c r="W20" i="10"/>
  <c r="X20" i="10"/>
  <c r="Y20" i="10"/>
  <c r="Z20" i="10"/>
  <c r="AA20" i="10"/>
  <c r="AB20" i="10"/>
  <c r="AC20" i="10"/>
  <c r="AD20" i="10"/>
  <c r="AE20" i="10"/>
  <c r="AF20" i="10"/>
  <c r="AG20" i="10"/>
  <c r="AH20" i="10"/>
  <c r="AI20" i="10"/>
  <c r="AJ20" i="10"/>
  <c r="AK20" i="10"/>
  <c r="AL20" i="10"/>
  <c r="C26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V26" i="10"/>
  <c r="W26" i="10"/>
  <c r="X26" i="10"/>
  <c r="Y26" i="10"/>
  <c r="Z26" i="10"/>
  <c r="AA26" i="10"/>
  <c r="AB26" i="10"/>
  <c r="AC26" i="10"/>
  <c r="AD26" i="10"/>
  <c r="AE26" i="10"/>
  <c r="AF26" i="10"/>
  <c r="AG26" i="10"/>
  <c r="AH26" i="10"/>
  <c r="AI26" i="10"/>
  <c r="AJ26" i="10"/>
  <c r="AK26" i="10"/>
  <c r="AL26" i="10"/>
  <c r="AM26" i="10"/>
  <c r="AN26" i="10"/>
  <c r="AO26" i="10"/>
  <c r="AP26" i="10"/>
  <c r="AQ26" i="10"/>
  <c r="AR26" i="10"/>
  <c r="AS26" i="10"/>
  <c r="AT26" i="10"/>
  <c r="AU26" i="10"/>
  <c r="AV26" i="10"/>
  <c r="AW26" i="10"/>
  <c r="AX26" i="10"/>
  <c r="AY26" i="10"/>
  <c r="AZ26" i="10"/>
  <c r="BA26" i="10"/>
  <c r="BB26" i="10"/>
  <c r="BC26" i="10"/>
  <c r="BD26" i="10"/>
  <c r="CT13" i="10"/>
  <c r="CS13" i="10"/>
  <c r="CR13" i="10"/>
  <c r="CQ13" i="10"/>
  <c r="CP13" i="10"/>
  <c r="CO13" i="10"/>
  <c r="CN13" i="10"/>
  <c r="CM13" i="10"/>
  <c r="CL13" i="10"/>
  <c r="CK13" i="10"/>
  <c r="CJ13" i="10"/>
  <c r="CI13" i="10"/>
  <c r="CH13" i="10"/>
  <c r="CG13" i="10"/>
  <c r="CF13" i="10"/>
  <c r="CE13" i="10"/>
  <c r="CD13" i="10"/>
  <c r="CC13" i="10"/>
  <c r="CB13" i="10"/>
  <c r="CA13" i="10"/>
  <c r="BZ13" i="10"/>
  <c r="BY13" i="10"/>
  <c r="BX13" i="10"/>
  <c r="BW13" i="10"/>
  <c r="BV13" i="10"/>
  <c r="BU13" i="10"/>
  <c r="BT13" i="10"/>
  <c r="BS13" i="10"/>
  <c r="BR13" i="10"/>
  <c r="BQ13" i="10"/>
  <c r="BP13" i="10"/>
  <c r="BO13" i="10"/>
  <c r="BN13" i="10"/>
  <c r="BM13" i="10"/>
  <c r="BL13" i="10"/>
  <c r="BK13" i="10"/>
  <c r="BJ13" i="10"/>
  <c r="BI13" i="10"/>
  <c r="BH13" i="10"/>
  <c r="BG13" i="10"/>
  <c r="BF13" i="10"/>
  <c r="BE13" i="10"/>
  <c r="BD13" i="10"/>
  <c r="BC13" i="10"/>
  <c r="BB13" i="10"/>
  <c r="BA13" i="10"/>
  <c r="AZ13" i="10"/>
  <c r="AY13" i="10"/>
  <c r="AX13" i="10"/>
  <c r="AW13" i="10"/>
  <c r="AV13" i="10"/>
  <c r="AU13" i="10"/>
  <c r="AT13" i="10"/>
  <c r="AS13" i="10"/>
  <c r="AR13" i="10"/>
  <c r="AQ13" i="10"/>
  <c r="AP13" i="10"/>
  <c r="AO13" i="10"/>
  <c r="AN13" i="10"/>
  <c r="AM13" i="10"/>
  <c r="AL13" i="10"/>
  <c r="AK13" i="10"/>
  <c r="AJ13" i="10"/>
  <c r="AI13" i="10"/>
  <c r="AH13" i="10"/>
  <c r="AG13" i="10"/>
  <c r="AF13" i="10"/>
  <c r="AE13" i="10"/>
  <c r="AD13" i="10"/>
  <c r="AC13" i="10"/>
  <c r="AB13" i="10"/>
  <c r="AA13" i="10"/>
  <c r="Z13" i="10"/>
  <c r="Y13" i="10"/>
  <c r="X13" i="10"/>
  <c r="W13" i="10"/>
  <c r="V13" i="10"/>
  <c r="U13" i="10"/>
  <c r="T13" i="10"/>
  <c r="S13" i="10"/>
  <c r="R13" i="10"/>
  <c r="Q13" i="10"/>
  <c r="P13" i="10"/>
  <c r="O13" i="10"/>
  <c r="N13" i="10"/>
  <c r="M13" i="10"/>
  <c r="L13" i="10"/>
  <c r="K13" i="10"/>
  <c r="J13" i="10"/>
  <c r="I13" i="10"/>
  <c r="H13" i="10"/>
  <c r="G13" i="10"/>
  <c r="F13" i="10"/>
  <c r="E13" i="10"/>
  <c r="D13" i="10"/>
  <c r="C13" i="10"/>
  <c r="BZ7" i="10"/>
  <c r="BY7" i="10"/>
  <c r="BX7" i="10"/>
  <c r="BW7" i="10"/>
  <c r="BV7" i="10"/>
  <c r="BU7" i="10"/>
  <c r="BT7" i="10"/>
  <c r="BS7" i="10"/>
  <c r="BR7" i="10"/>
  <c r="BQ7" i="10"/>
  <c r="BP7" i="10"/>
  <c r="BO7" i="10"/>
  <c r="BN7" i="10"/>
  <c r="BM7" i="10"/>
  <c r="BL7" i="10"/>
  <c r="BK7" i="10"/>
  <c r="BJ7" i="10"/>
  <c r="BI7" i="10"/>
  <c r="BH7" i="10"/>
  <c r="BG7" i="10"/>
  <c r="BF7" i="10"/>
  <c r="BE7" i="10"/>
  <c r="BD7" i="10"/>
  <c r="BC7" i="10"/>
  <c r="BB7" i="10"/>
  <c r="BA7" i="10"/>
  <c r="AZ7" i="10"/>
  <c r="AY7" i="10"/>
  <c r="AX7" i="10"/>
  <c r="AW7" i="10"/>
  <c r="AV7" i="10"/>
  <c r="AU7" i="10"/>
  <c r="AT7" i="10"/>
  <c r="AS7" i="10"/>
  <c r="AR7" i="10"/>
  <c r="AQ7" i="10"/>
  <c r="AP7" i="10"/>
  <c r="AO7" i="10"/>
  <c r="AN7" i="10"/>
  <c r="AM7" i="10"/>
  <c r="AL7" i="10"/>
  <c r="AK7" i="10"/>
  <c r="AJ7" i="10"/>
  <c r="AI7" i="10"/>
  <c r="AH7" i="10"/>
  <c r="AG7" i="10"/>
  <c r="AF7" i="10"/>
  <c r="AE7" i="10"/>
  <c r="AD7" i="10"/>
  <c r="AC7" i="10"/>
  <c r="AB7" i="10"/>
  <c r="AA7" i="10"/>
  <c r="Z7" i="10"/>
  <c r="Y7" i="10"/>
  <c r="X7" i="10"/>
  <c r="W7" i="10"/>
  <c r="V7" i="10"/>
  <c r="U7" i="10"/>
  <c r="T7" i="10"/>
  <c r="S7" i="10"/>
  <c r="R7" i="10"/>
  <c r="Q7" i="10"/>
  <c r="P7" i="10"/>
  <c r="O7" i="10"/>
  <c r="N7" i="10"/>
  <c r="M7" i="10"/>
  <c r="L7" i="10"/>
  <c r="K7" i="10"/>
  <c r="J7" i="10"/>
  <c r="I7" i="10"/>
  <c r="H7" i="10"/>
  <c r="G7" i="10"/>
  <c r="F7" i="10"/>
  <c r="E7" i="10"/>
  <c r="D7" i="10"/>
  <c r="C7" i="10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</calcChain>
</file>

<file path=xl/sharedStrings.xml><?xml version="1.0" encoding="utf-8"?>
<sst xmlns="http://schemas.openxmlformats.org/spreadsheetml/2006/main" count="1086" uniqueCount="145">
  <si>
    <t>Fig. 1c</t>
  </si>
  <si>
    <t>iso31</t>
  </si>
  <si>
    <t>dy/dt</t>
  </si>
  <si>
    <t>Fig. 1d</t>
  </si>
  <si>
    <t>Fig. 1a and b: Figures generated with a Matlab script name of the folder data</t>
  </si>
  <si>
    <t>Right graph</t>
  </si>
  <si>
    <t>Actograms generated with the Matlab script Folder name: 0121b stim lstim</t>
  </si>
  <si>
    <t>;timKO/s-tim [iso]</t>
  </si>
  <si>
    <t>Median</t>
  </si>
  <si>
    <t>timKO</t>
  </si>
  <si>
    <t>timKO/ls-tim [iso31]</t>
  </si>
  <si>
    <t>time</t>
  </si>
  <si>
    <t xml:space="preserve">TIM </t>
  </si>
  <si>
    <t>sLNv</t>
  </si>
  <si>
    <t>ZT0</t>
  </si>
  <si>
    <t>ZT6</t>
  </si>
  <si>
    <t>ZT12</t>
  </si>
  <si>
    <t>ZT18</t>
  </si>
  <si>
    <t>yw;ls-tim</t>
  </si>
  <si>
    <t>yw;s-tim</t>
  </si>
  <si>
    <t>sem</t>
  </si>
  <si>
    <t>lLNv</t>
  </si>
  <si>
    <t>5th</t>
  </si>
  <si>
    <t>LNd</t>
  </si>
  <si>
    <t>DN1p</t>
  </si>
  <si>
    <t>DN2</t>
  </si>
  <si>
    <t>DN3</t>
  </si>
  <si>
    <t>PER</t>
  </si>
  <si>
    <t xml:space="preserve">Fig. 3A: figure made using Matlab </t>
  </si>
  <si>
    <t>Fig. 3B</t>
  </si>
  <si>
    <r>
      <t>;s-tim;cry</t>
    </r>
    <r>
      <rPr>
        <vertAlign val="superscript"/>
        <sz val="11"/>
        <color theme="1"/>
        <rFont val="Calibri"/>
        <family val="2"/>
        <scheme val="minor"/>
      </rPr>
      <t>02</t>
    </r>
  </si>
  <si>
    <t>Total</t>
  </si>
  <si>
    <r>
      <t>;ls-tim;cry</t>
    </r>
    <r>
      <rPr>
        <vertAlign val="superscript"/>
        <sz val="11"/>
        <color theme="1"/>
        <rFont val="Calibri"/>
        <family val="2"/>
        <scheme val="minor"/>
      </rPr>
      <t>02</t>
    </r>
  </si>
  <si>
    <t>LLTC6</t>
  </si>
  <si>
    <t>LL2</t>
  </si>
  <si>
    <t>total</t>
  </si>
  <si>
    <t>Fig. 3C</t>
  </si>
  <si>
    <t>TIM</t>
  </si>
  <si>
    <t>PER sem</t>
  </si>
  <si>
    <t>TIM sem</t>
  </si>
  <si>
    <t>lLNd</t>
  </si>
  <si>
    <t>sLNd</t>
  </si>
  <si>
    <t>all LNd</t>
  </si>
  <si>
    <t>Fig. 4A generated with a Matlab script</t>
  </si>
  <si>
    <t>Fig. 4B</t>
  </si>
  <si>
    <r>
      <t>norpA</t>
    </r>
    <r>
      <rPr>
        <vertAlign val="superscript"/>
        <sz val="11"/>
        <color theme="1"/>
        <rFont val="Calibri"/>
        <family val="2"/>
        <scheme val="minor"/>
      </rPr>
      <t>P4</t>
    </r>
    <r>
      <rPr>
        <sz val="11"/>
        <color theme="1"/>
        <rFont val="Calibri"/>
        <family val="2"/>
        <scheme val="minor"/>
      </rPr>
      <t>;s-tim;cry</t>
    </r>
    <r>
      <rPr>
        <vertAlign val="superscript"/>
        <sz val="11"/>
        <color theme="1"/>
        <rFont val="Calibri"/>
        <family val="2"/>
        <scheme val="minor"/>
      </rPr>
      <t>02</t>
    </r>
  </si>
  <si>
    <r>
      <t>,GMR-hid,stim;cry</t>
    </r>
    <r>
      <rPr>
        <vertAlign val="superscript"/>
        <sz val="11"/>
        <color theme="1"/>
        <rFont val="Calibri"/>
        <family val="2"/>
        <scheme val="minor"/>
      </rPr>
      <t>01</t>
    </r>
  </si>
  <si>
    <t>Fig. 4C</t>
  </si>
  <si>
    <t>sLNv sem</t>
  </si>
  <si>
    <t>lLNv sem</t>
  </si>
  <si>
    <t>sLNd sem</t>
  </si>
  <si>
    <t>lLNd sem</t>
  </si>
  <si>
    <t>5th sem</t>
  </si>
  <si>
    <t>All LNd</t>
  </si>
  <si>
    <t>DN2 sem</t>
  </si>
  <si>
    <t>DN1</t>
  </si>
  <si>
    <t>DN1 sem</t>
  </si>
  <si>
    <t>DN3 sem</t>
  </si>
  <si>
    <t>Fig. 5A generated with Matlab script</t>
  </si>
  <si>
    <t>Fig. 5 B</t>
  </si>
  <si>
    <r>
      <t>clk856,stim&gt;ls-tim,tim</t>
    </r>
    <r>
      <rPr>
        <vertAlign val="superscript"/>
        <sz val="11"/>
        <color theme="1"/>
        <rFont val="Calibri"/>
        <family val="2"/>
        <scheme val="minor"/>
      </rPr>
      <t>KO</t>
    </r>
  </si>
  <si>
    <r>
      <t>clk856-G4,stim/tim</t>
    </r>
    <r>
      <rPr>
        <vertAlign val="superscript"/>
        <sz val="11"/>
        <color theme="1"/>
        <rFont val="Calibri"/>
        <family val="2"/>
        <scheme val="minor"/>
      </rPr>
      <t>KO</t>
    </r>
  </si>
  <si>
    <r>
      <t>UAS-ls-tim,tim</t>
    </r>
    <r>
      <rPr>
        <vertAlign val="superscript"/>
        <sz val="11"/>
        <color theme="1"/>
        <rFont val="Calibri"/>
        <family val="2"/>
        <scheme val="minor"/>
      </rPr>
      <t>KO</t>
    </r>
    <r>
      <rPr>
        <sz val="11"/>
        <color theme="1"/>
        <rFont val="Calibri"/>
        <family val="2"/>
        <scheme val="minor"/>
      </rPr>
      <t>;s-tim</t>
    </r>
  </si>
  <si>
    <t>Fig. 6A</t>
  </si>
  <si>
    <t>Average light</t>
  </si>
  <si>
    <t>Average temperature</t>
  </si>
  <si>
    <t>Fig. 6B generated with Matlab script</t>
  </si>
  <si>
    <t>Folder name: 0403 Oulu Act bis</t>
  </si>
  <si>
    <t>Fig. 6C</t>
  </si>
  <si>
    <t>CS</t>
  </si>
  <si>
    <r>
      <t xml:space="preserve">s-tim </t>
    </r>
    <r>
      <rPr>
        <sz val="11"/>
        <color theme="1"/>
        <rFont val="Calibri"/>
        <family val="2"/>
      </rPr>
      <t>[Hu]</t>
    </r>
  </si>
  <si>
    <r>
      <t>tim</t>
    </r>
    <r>
      <rPr>
        <vertAlign val="superscript"/>
        <sz val="11"/>
        <color theme="1"/>
        <rFont val="Calibri"/>
        <family val="2"/>
        <scheme val="minor"/>
      </rPr>
      <t>KO</t>
    </r>
  </si>
  <si>
    <t>Sup. 2A generated with Matlab script</t>
  </si>
  <si>
    <t>Sup. 2B</t>
  </si>
  <si>
    <r>
      <t xml:space="preserve">ls-tim </t>
    </r>
    <r>
      <rPr>
        <sz val="11"/>
        <color theme="1"/>
        <rFont val="Calibri"/>
        <family val="2"/>
      </rPr>
      <t>[Hu]</t>
    </r>
  </si>
  <si>
    <r>
      <t xml:space="preserve">s-tim </t>
    </r>
    <r>
      <rPr>
        <sz val="11"/>
        <color theme="1"/>
        <rFont val="Calibri"/>
        <family val="2"/>
      </rPr>
      <t>[Tanzania]</t>
    </r>
  </si>
  <si>
    <t>Sup. 2C</t>
  </si>
  <si>
    <r>
      <t>sme flies as sup. 2B apart from tim</t>
    </r>
    <r>
      <rPr>
        <vertAlign val="superscript"/>
        <sz val="11"/>
        <color theme="1"/>
        <rFont val="Calibri"/>
        <family val="2"/>
        <scheme val="minor"/>
      </rPr>
      <t>KO</t>
    </r>
  </si>
  <si>
    <t>Representative pictures from quantification done in Fig. 2</t>
  </si>
  <si>
    <t>iso s-tim</t>
  </si>
  <si>
    <t>generated with Matlab script</t>
  </si>
  <si>
    <t>Sup. 4A</t>
  </si>
  <si>
    <t>;ls-tim;cr02</t>
  </si>
  <si>
    <t>;s-tim;cry02</t>
  </si>
  <si>
    <t>;ls-tim;cry02</t>
  </si>
  <si>
    <t>Sup. 4B,C</t>
  </si>
  <si>
    <t>Representative pictures used for quantifications in Fig. 3</t>
  </si>
  <si>
    <t>Representative pictures used for quantifications in Fig. 4C</t>
  </si>
  <si>
    <t>Sup. 6A,b generated with Matlab script</t>
  </si>
  <si>
    <t>Sup. 6C</t>
  </si>
  <si>
    <r>
      <t>rh1-Gal4,s-tim/tim</t>
    </r>
    <r>
      <rPr>
        <vertAlign val="superscript"/>
        <sz val="11"/>
        <color theme="1"/>
        <rFont val="Calibri"/>
        <family val="2"/>
        <scheme val="minor"/>
      </rPr>
      <t>KO</t>
    </r>
  </si>
  <si>
    <r>
      <t>rh1,s-tim &gt; ls-tim,tim</t>
    </r>
    <r>
      <rPr>
        <vertAlign val="superscript"/>
        <sz val="11"/>
        <color theme="1"/>
        <rFont val="Calibri"/>
        <family val="2"/>
        <scheme val="minor"/>
      </rPr>
      <t>KO</t>
    </r>
  </si>
  <si>
    <r>
      <t>UAS-ls-tim,tim</t>
    </r>
    <r>
      <rPr>
        <vertAlign val="superscript"/>
        <sz val="11"/>
        <color theme="1"/>
        <rFont val="Calibri"/>
        <family val="2"/>
        <scheme val="minor"/>
      </rPr>
      <t>KO</t>
    </r>
    <r>
      <rPr>
        <sz val="11"/>
        <color theme="1"/>
        <rFont val="Calibri"/>
        <family val="2"/>
        <scheme val="minor"/>
      </rPr>
      <t>/s-tim</t>
    </r>
  </si>
  <si>
    <t>Sup. 7A generated with Matlab script</t>
  </si>
  <si>
    <t>Sup. 7B</t>
  </si>
  <si>
    <t>n of cells yw;ls-tim</t>
  </si>
  <si>
    <t>n of cells yw;s-tim</t>
  </si>
  <si>
    <t>n sLNv</t>
  </si>
  <si>
    <t>n lLNv</t>
  </si>
  <si>
    <t>n lLNd</t>
  </si>
  <si>
    <t>n sLNd</t>
  </si>
  <si>
    <t>n 5th</t>
  </si>
  <si>
    <t xml:space="preserve">DN2 </t>
  </si>
  <si>
    <t>DN1p sem</t>
  </si>
  <si>
    <t>n DN2</t>
  </si>
  <si>
    <t>n DN1p</t>
  </si>
  <si>
    <t>n DN3</t>
  </si>
  <si>
    <t>control_group</t>
  </si>
  <si>
    <t>test_group</t>
  </si>
  <si>
    <t>control_N</t>
  </si>
  <si>
    <t>test_N</t>
  </si>
  <si>
    <t>effect_size</t>
  </si>
  <si>
    <t>is_paired</t>
  </si>
  <si>
    <t>difference</t>
  </si>
  <si>
    <t>ci_width</t>
  </si>
  <si>
    <t>ci_lower_limit</t>
  </si>
  <si>
    <t>ci_upper_limit</t>
  </si>
  <si>
    <t>pvalue_permutation</t>
  </si>
  <si>
    <t>pvalue_welch</t>
  </si>
  <si>
    <t>statistic_welch</t>
  </si>
  <si>
    <t>pvalue_students_t</t>
  </si>
  <si>
    <t>statistic_students_t</t>
  </si>
  <si>
    <t>pvalue_mann_whitney</t>
  </si>
  <si>
    <t>statistic_mann_whitney</t>
  </si>
  <si>
    <t>mean difference</t>
  </si>
  <si>
    <t>TIM LNd s-tim</t>
  </si>
  <si>
    <t>TIM 5th s-tim</t>
  </si>
  <si>
    <t>TIM sLNv s-tim</t>
  </si>
  <si>
    <t>TIM lLNv s-tim</t>
  </si>
  <si>
    <t>TIM DN2 s-tim</t>
  </si>
  <si>
    <t>TIM DN3 ls-tim</t>
  </si>
  <si>
    <t>PER DN3 s-tim</t>
  </si>
  <si>
    <t>TIM ZT0</t>
  </si>
  <si>
    <t>PER ZT0</t>
  </si>
  <si>
    <t>TIM ZT12</t>
  </si>
  <si>
    <t>PER ZT18</t>
  </si>
  <si>
    <t>PER sLNv</t>
  </si>
  <si>
    <t>PER lLNv</t>
  </si>
  <si>
    <t>lLNv TIM</t>
  </si>
  <si>
    <t>lLNv PER</t>
  </si>
  <si>
    <t>pvalue_kruskal</t>
  </si>
  <si>
    <t>statistic_kruskal</t>
  </si>
  <si>
    <t>ls-tim</t>
  </si>
  <si>
    <t>s-tim</t>
  </si>
  <si>
    <t>median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10" fontId="0" fillId="0" borderId="0" xfId="0" applyNumberFormat="1"/>
    <xf numFmtId="11" fontId="0" fillId="0" borderId="0" xfId="0" applyNumberFormat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8E21E-AC48-4531-9078-D186262021BB}">
  <dimension ref="A2:BX71"/>
  <sheetViews>
    <sheetView workbookViewId="0">
      <selection activeCell="E21" sqref="E21"/>
    </sheetView>
  </sheetViews>
  <sheetFormatPr defaultRowHeight="14.5" x14ac:dyDescent="0.35"/>
  <sheetData>
    <row r="2" spans="1:76" x14ac:dyDescent="0.35">
      <c r="A2" t="s">
        <v>4</v>
      </c>
    </row>
    <row r="4" spans="1:76" x14ac:dyDescent="0.35">
      <c r="A4" t="s">
        <v>0</v>
      </c>
    </row>
    <row r="5" spans="1:76" x14ac:dyDescent="0.35">
      <c r="BX5" t="s">
        <v>1</v>
      </c>
    </row>
    <row r="6" spans="1:76" x14ac:dyDescent="0.35">
      <c r="A6">
        <v>421</v>
      </c>
      <c r="C6">
        <v>5.4216867469879517</v>
      </c>
      <c r="D6">
        <v>0</v>
      </c>
      <c r="E6">
        <v>36.111111111111107</v>
      </c>
      <c r="F6">
        <v>1.0238907849829351</v>
      </c>
      <c r="G6">
        <v>26.041666666666668</v>
      </c>
      <c r="H6">
        <v>0</v>
      </c>
      <c r="I6">
        <v>8.2125603864734309</v>
      </c>
      <c r="J6">
        <v>47.368421052631575</v>
      </c>
      <c r="K6">
        <v>61.53846153846154</v>
      </c>
      <c r="L6">
        <v>13.291139240506327</v>
      </c>
      <c r="M6">
        <v>6.2893081761006293</v>
      </c>
      <c r="N6">
        <v>10.204081632653061</v>
      </c>
      <c r="O6">
        <v>13</v>
      </c>
      <c r="P6">
        <v>26.829268292682929</v>
      </c>
      <c r="Q6">
        <v>39.622641509433961</v>
      </c>
      <c r="R6">
        <v>23.943661971830984</v>
      </c>
      <c r="S6">
        <v>21.052631578947366</v>
      </c>
      <c r="T6">
        <v>5.1724137931034484</v>
      </c>
      <c r="U6">
        <v>0</v>
      </c>
      <c r="V6">
        <v>30.588235294117649</v>
      </c>
      <c r="W6">
        <v>67.716535433070874</v>
      </c>
      <c r="X6">
        <v>51.68539325842697</v>
      </c>
      <c r="Y6">
        <v>1.1627906976744187</v>
      </c>
      <c r="Z6">
        <v>1.5384615384615385</v>
      </c>
      <c r="AA6">
        <v>20.19704433497537</v>
      </c>
      <c r="AB6">
        <v>18.784530386740332</v>
      </c>
      <c r="AC6">
        <v>24.742268041237114</v>
      </c>
      <c r="AD6">
        <v>0</v>
      </c>
      <c r="AE6">
        <v>15.384615384615385</v>
      </c>
      <c r="AF6">
        <v>56.98924731182796</v>
      </c>
      <c r="AG6">
        <v>67.58620689655173</v>
      </c>
      <c r="AH6">
        <v>50</v>
      </c>
      <c r="AI6">
        <v>41.53846153846154</v>
      </c>
      <c r="AJ6">
        <v>1.4492753623188406</v>
      </c>
      <c r="AK6">
        <v>36.206896551724135</v>
      </c>
      <c r="AL6">
        <v>4.4444444444444446</v>
      </c>
      <c r="AM6">
        <v>67.901234567901241</v>
      </c>
      <c r="AN6">
        <v>20.512820512820511</v>
      </c>
      <c r="AO6">
        <v>19.17808219178082</v>
      </c>
      <c r="AP6">
        <v>0</v>
      </c>
      <c r="AQ6">
        <v>2.4691358024691357</v>
      </c>
      <c r="AR6">
        <v>13.114754098360656</v>
      </c>
      <c r="AS6">
        <v>36.029411764705884</v>
      </c>
      <c r="AT6">
        <v>20.833333333333336</v>
      </c>
      <c r="AU6">
        <v>52.272727272727273</v>
      </c>
      <c r="AV6">
        <v>0</v>
      </c>
      <c r="AW6">
        <v>40.74074074074074</v>
      </c>
      <c r="AX6">
        <v>73.91304347826086</v>
      </c>
      <c r="AY6">
        <v>9.4117647058823533</v>
      </c>
      <c r="AZ6">
        <v>63.333333333333329</v>
      </c>
      <c r="BA6">
        <v>55.384615384615387</v>
      </c>
      <c r="BB6">
        <v>16.666666666666664</v>
      </c>
      <c r="BC6">
        <v>1.8867924528301887</v>
      </c>
      <c r="BD6">
        <v>0</v>
      </c>
      <c r="BE6">
        <v>0</v>
      </c>
      <c r="BF6">
        <v>0</v>
      </c>
      <c r="BG6">
        <v>0</v>
      </c>
      <c r="BH6">
        <v>0</v>
      </c>
      <c r="BI6">
        <v>8.8888888888888893</v>
      </c>
      <c r="BJ6">
        <v>0</v>
      </c>
      <c r="BK6">
        <v>0</v>
      </c>
      <c r="BL6">
        <v>100</v>
      </c>
      <c r="BM6">
        <v>0</v>
      </c>
      <c r="BN6">
        <v>0</v>
      </c>
      <c r="BO6">
        <v>0</v>
      </c>
      <c r="BP6">
        <v>0</v>
      </c>
      <c r="BQ6">
        <v>0</v>
      </c>
      <c r="BR6">
        <v>7.8125</v>
      </c>
      <c r="BS6">
        <v>0</v>
      </c>
      <c r="BT6">
        <v>5.4545454545454541</v>
      </c>
      <c r="BU6">
        <v>0</v>
      </c>
      <c r="BV6">
        <v>0</v>
      </c>
      <c r="BW6">
        <v>0</v>
      </c>
      <c r="BX6">
        <v>0</v>
      </c>
    </row>
    <row r="7" spans="1:76" x14ac:dyDescent="0.35">
      <c r="A7">
        <v>601</v>
      </c>
      <c r="C7">
        <v>34.939759036144579</v>
      </c>
      <c r="D7">
        <v>51.960784313725497</v>
      </c>
      <c r="E7">
        <v>46.296296296296298</v>
      </c>
      <c r="F7">
        <v>31.399317406143346</v>
      </c>
      <c r="G7">
        <v>84.375</v>
      </c>
      <c r="H7">
        <v>61.111111111111114</v>
      </c>
      <c r="I7">
        <v>21.739130434782609</v>
      </c>
      <c r="J7">
        <v>37.246963562753038</v>
      </c>
      <c r="K7">
        <v>75</v>
      </c>
      <c r="L7">
        <v>68.987341772151893</v>
      </c>
      <c r="M7">
        <v>45.283018867924532</v>
      </c>
      <c r="N7">
        <v>73.469387755102048</v>
      </c>
      <c r="O7">
        <v>73</v>
      </c>
      <c r="P7">
        <v>43.902439024390247</v>
      </c>
      <c r="Q7">
        <v>61.320754716981128</v>
      </c>
      <c r="R7">
        <v>80.281690140845072</v>
      </c>
      <c r="S7">
        <v>94.73684210526315</v>
      </c>
      <c r="T7">
        <v>29.310344827586203</v>
      </c>
      <c r="U7">
        <v>100</v>
      </c>
      <c r="V7">
        <v>30.588235294117649</v>
      </c>
      <c r="W7">
        <v>64.566929133858267</v>
      </c>
      <c r="X7">
        <v>42.696629213483142</v>
      </c>
      <c r="Y7">
        <v>27.325581395348834</v>
      </c>
      <c r="Z7">
        <v>75.384615384615387</v>
      </c>
      <c r="AA7">
        <v>22.660098522167488</v>
      </c>
      <c r="AB7">
        <v>28.729281767955801</v>
      </c>
      <c r="AC7">
        <v>70.103092783505147</v>
      </c>
      <c r="AD7">
        <v>51.578947368421055</v>
      </c>
      <c r="AE7">
        <v>60.256410256410255</v>
      </c>
      <c r="AF7">
        <v>89.247311827956992</v>
      </c>
      <c r="AG7">
        <v>42.758620689655174</v>
      </c>
      <c r="AH7">
        <v>72.41379310344827</v>
      </c>
      <c r="AI7">
        <v>63.076923076923073</v>
      </c>
      <c r="AJ7">
        <v>100</v>
      </c>
      <c r="AK7">
        <v>93.103448275862064</v>
      </c>
      <c r="AL7">
        <v>40</v>
      </c>
      <c r="AM7">
        <v>49.382716049382715</v>
      </c>
      <c r="AN7">
        <v>41.025641025641022</v>
      </c>
      <c r="AO7">
        <v>41.780821917808218</v>
      </c>
      <c r="AP7">
        <v>40.54054054054054</v>
      </c>
      <c r="AQ7">
        <v>71.604938271604937</v>
      </c>
      <c r="AR7">
        <v>83.606557377049185</v>
      </c>
      <c r="AS7">
        <v>18.382352941176471</v>
      </c>
      <c r="AT7">
        <v>73.611111111111114</v>
      </c>
      <c r="AU7">
        <v>38.636363636363633</v>
      </c>
      <c r="AV7">
        <v>10</v>
      </c>
      <c r="AW7">
        <v>51.851851851851848</v>
      </c>
      <c r="AX7">
        <v>97.826086956521735</v>
      </c>
      <c r="AY7">
        <v>32.941176470588232</v>
      </c>
      <c r="AZ7">
        <v>56.666666666666664</v>
      </c>
      <c r="BA7">
        <v>69.230769230769226</v>
      </c>
      <c r="BB7">
        <v>66.666666666666657</v>
      </c>
      <c r="BC7">
        <v>62.264150943396224</v>
      </c>
      <c r="BD7">
        <v>100</v>
      </c>
      <c r="BE7">
        <v>73.333333333333329</v>
      </c>
      <c r="BF7">
        <v>68.965517241379317</v>
      </c>
      <c r="BG7">
        <v>70.175438596491219</v>
      </c>
      <c r="BH7">
        <v>3.8461538461538463</v>
      </c>
      <c r="BI7">
        <v>58.888888888888893</v>
      </c>
      <c r="BJ7">
        <v>26.666666666666668</v>
      </c>
      <c r="BK7">
        <v>43.75</v>
      </c>
      <c r="BL7">
        <v>84.955752212389385</v>
      </c>
      <c r="BM7">
        <v>100</v>
      </c>
      <c r="BN7">
        <v>51.785714285714292</v>
      </c>
      <c r="BO7">
        <v>82.978723404255319</v>
      </c>
      <c r="BP7">
        <v>29.82456140350877</v>
      </c>
      <c r="BQ7">
        <v>61.53846153846154</v>
      </c>
      <c r="BR7">
        <v>17.96875</v>
      </c>
      <c r="BS7">
        <v>80.851063829787222</v>
      </c>
      <c r="BT7">
        <v>40.909090909090914</v>
      </c>
      <c r="BU7">
        <v>13.432835820895523</v>
      </c>
      <c r="BV7">
        <v>57.95454545454546</v>
      </c>
      <c r="BW7">
        <v>60.526315789473685</v>
      </c>
      <c r="BX7">
        <v>90.196078431372555</v>
      </c>
    </row>
    <row r="9" spans="1:76" x14ac:dyDescent="0.35">
      <c r="A9" t="s">
        <v>2</v>
      </c>
      <c r="C9">
        <f>(C7-C6)/(601-421)</f>
        <v>0.1639892904953146</v>
      </c>
      <c r="D9">
        <f t="shared" ref="D9:BO9" si="0">(D7-D6)/(601-421)</f>
        <v>0.28867102396514166</v>
      </c>
      <c r="E9">
        <f t="shared" si="0"/>
        <v>5.6584362139917722E-2</v>
      </c>
      <c r="F9">
        <f t="shared" si="0"/>
        <v>0.16875237011755784</v>
      </c>
      <c r="G9">
        <f t="shared" si="0"/>
        <v>0.32407407407407407</v>
      </c>
      <c r="H9">
        <f t="shared" si="0"/>
        <v>0.33950617283950618</v>
      </c>
      <c r="I9">
        <f t="shared" si="0"/>
        <v>7.5147611379495438E-2</v>
      </c>
      <c r="J9">
        <f t="shared" si="0"/>
        <v>-5.6230319388214094E-2</v>
      </c>
      <c r="K9">
        <f t="shared" si="0"/>
        <v>7.478632478632477E-2</v>
      </c>
      <c r="L9">
        <f t="shared" si="0"/>
        <v>0.30942334739803096</v>
      </c>
      <c r="M9">
        <f t="shared" si="0"/>
        <v>0.21663172606568837</v>
      </c>
      <c r="N9">
        <f t="shared" si="0"/>
        <v>0.35147392290249441</v>
      </c>
      <c r="O9">
        <f t="shared" si="0"/>
        <v>0.33333333333333331</v>
      </c>
      <c r="P9">
        <f t="shared" si="0"/>
        <v>9.4850948509485097E-2</v>
      </c>
      <c r="Q9">
        <f t="shared" si="0"/>
        <v>0.12054507337526203</v>
      </c>
      <c r="R9">
        <f t="shared" si="0"/>
        <v>0.3129890453834116</v>
      </c>
      <c r="S9">
        <f t="shared" si="0"/>
        <v>0.40935672514619881</v>
      </c>
      <c r="T9">
        <f t="shared" si="0"/>
        <v>0.13409961685823751</v>
      </c>
      <c r="U9">
        <f t="shared" si="0"/>
        <v>0.55555555555555558</v>
      </c>
      <c r="V9">
        <f t="shared" si="0"/>
        <v>0</v>
      </c>
      <c r="W9">
        <f t="shared" si="0"/>
        <v>-1.7497812773403374E-2</v>
      </c>
      <c r="X9">
        <f t="shared" si="0"/>
        <v>-4.9937578027465714E-2</v>
      </c>
      <c r="Y9">
        <f t="shared" si="0"/>
        <v>0.14534883720930231</v>
      </c>
      <c r="Z9">
        <f t="shared" si="0"/>
        <v>0.4102564102564103</v>
      </c>
      <c r="AA9">
        <f t="shared" si="0"/>
        <v>1.3683634373289542E-2</v>
      </c>
      <c r="AB9">
        <f t="shared" si="0"/>
        <v>5.5248618784530378E-2</v>
      </c>
      <c r="AC9">
        <f t="shared" si="0"/>
        <v>0.25200458190148911</v>
      </c>
      <c r="AD9">
        <f t="shared" si="0"/>
        <v>0.28654970760233922</v>
      </c>
      <c r="AE9">
        <f t="shared" si="0"/>
        <v>0.24928774928774927</v>
      </c>
      <c r="AF9">
        <f t="shared" si="0"/>
        <v>0.17921146953405018</v>
      </c>
      <c r="AG9">
        <f t="shared" si="0"/>
        <v>-0.13793103448275865</v>
      </c>
      <c r="AH9">
        <f t="shared" si="0"/>
        <v>0.12452107279693483</v>
      </c>
      <c r="AI9">
        <f t="shared" si="0"/>
        <v>0.11965811965811962</v>
      </c>
      <c r="AJ9">
        <f t="shared" si="0"/>
        <v>0.54750402576489532</v>
      </c>
      <c r="AK9">
        <f t="shared" si="0"/>
        <v>0.31609195402298851</v>
      </c>
      <c r="AL9">
        <f t="shared" si="0"/>
        <v>0.19753086419753088</v>
      </c>
      <c r="AM9">
        <f t="shared" si="0"/>
        <v>-0.10288065843621404</v>
      </c>
      <c r="AN9">
        <f t="shared" si="0"/>
        <v>0.11396011396011395</v>
      </c>
      <c r="AO9">
        <f t="shared" si="0"/>
        <v>0.12557077625570776</v>
      </c>
      <c r="AP9">
        <f t="shared" si="0"/>
        <v>0.22522522522522523</v>
      </c>
      <c r="AQ9">
        <f t="shared" si="0"/>
        <v>0.38408779149519889</v>
      </c>
      <c r="AR9">
        <f t="shared" si="0"/>
        <v>0.39162112932604742</v>
      </c>
      <c r="AS9">
        <f t="shared" si="0"/>
        <v>-9.8039215686274522E-2</v>
      </c>
      <c r="AT9">
        <f t="shared" si="0"/>
        <v>0.2932098765432099</v>
      </c>
      <c r="AU9">
        <f t="shared" si="0"/>
        <v>-7.5757575757575774E-2</v>
      </c>
      <c r="AV9">
        <f t="shared" si="0"/>
        <v>5.5555555555555552E-2</v>
      </c>
      <c r="AW9">
        <f t="shared" si="0"/>
        <v>6.1728395061728371E-2</v>
      </c>
      <c r="AX9">
        <f t="shared" si="0"/>
        <v>0.13285024154589375</v>
      </c>
      <c r="AY9">
        <f t="shared" si="0"/>
        <v>0.13071895424836599</v>
      </c>
      <c r="AZ9">
        <f t="shared" si="0"/>
        <v>-3.7037037037037021E-2</v>
      </c>
      <c r="BA9">
        <f t="shared" si="0"/>
        <v>7.6923076923076886E-2</v>
      </c>
      <c r="BB9">
        <f t="shared" si="0"/>
        <v>0.27777777777777773</v>
      </c>
      <c r="BC9">
        <f t="shared" si="0"/>
        <v>0.33542976939203356</v>
      </c>
      <c r="BD9">
        <f t="shared" si="0"/>
        <v>0.55555555555555558</v>
      </c>
      <c r="BE9">
        <f t="shared" si="0"/>
        <v>0.40740740740740738</v>
      </c>
      <c r="BF9">
        <f t="shared" si="0"/>
        <v>0.38314176245210729</v>
      </c>
      <c r="BG9">
        <f t="shared" si="0"/>
        <v>0.38986354775828452</v>
      </c>
      <c r="BH9">
        <f t="shared" si="0"/>
        <v>2.1367521367521368E-2</v>
      </c>
      <c r="BI9">
        <f t="shared" si="0"/>
        <v>0.27777777777777779</v>
      </c>
      <c r="BJ9">
        <f t="shared" si="0"/>
        <v>0.14814814814814817</v>
      </c>
      <c r="BK9">
        <f t="shared" si="0"/>
        <v>0.24305555555555555</v>
      </c>
      <c r="BL9">
        <f t="shared" si="0"/>
        <v>-8.3579154375614528E-2</v>
      </c>
      <c r="BM9">
        <f t="shared" si="0"/>
        <v>0.55555555555555558</v>
      </c>
      <c r="BN9">
        <f t="shared" si="0"/>
        <v>0.28769841269841273</v>
      </c>
      <c r="BO9">
        <f t="shared" si="0"/>
        <v>0.46099290780141844</v>
      </c>
      <c r="BP9">
        <f t="shared" ref="BP9:BX9" si="1">(BP7-BP6)/(601-421)</f>
        <v>0.16569200779727095</v>
      </c>
      <c r="BQ9">
        <f t="shared" si="1"/>
        <v>0.34188034188034189</v>
      </c>
      <c r="BR9">
        <f t="shared" si="1"/>
        <v>5.6423611111111112E-2</v>
      </c>
      <c r="BS9">
        <f t="shared" si="1"/>
        <v>0.44917257683215123</v>
      </c>
      <c r="BT9">
        <f t="shared" si="1"/>
        <v>0.19696969696969699</v>
      </c>
      <c r="BU9">
        <f t="shared" si="1"/>
        <v>7.4626865671641798E-2</v>
      </c>
      <c r="BV9">
        <f t="shared" si="1"/>
        <v>0.32196969696969702</v>
      </c>
      <c r="BW9">
        <f t="shared" si="1"/>
        <v>0.33625730994152048</v>
      </c>
      <c r="BX9">
        <f t="shared" si="1"/>
        <v>0.50108932461873645</v>
      </c>
    </row>
    <row r="12" spans="1:76" x14ac:dyDescent="0.35">
      <c r="A12">
        <v>571</v>
      </c>
      <c r="C12">
        <v>30.76923076923077</v>
      </c>
      <c r="D12">
        <v>13.23529411764706</v>
      </c>
      <c r="E12">
        <v>0</v>
      </c>
      <c r="F12">
        <v>16.455696202531644</v>
      </c>
      <c r="G12">
        <v>100</v>
      </c>
      <c r="H12">
        <v>0</v>
      </c>
      <c r="I12">
        <v>3.0769230769230771</v>
      </c>
      <c r="J12">
        <v>0</v>
      </c>
      <c r="K12">
        <v>0</v>
      </c>
      <c r="L12">
        <v>0</v>
      </c>
      <c r="M12">
        <v>4.1666666666666661</v>
      </c>
      <c r="N12">
        <v>0</v>
      </c>
      <c r="O12">
        <v>13.385826771653544</v>
      </c>
      <c r="P12">
        <v>46.808510638297875</v>
      </c>
      <c r="Q12">
        <v>9.3333333333333339</v>
      </c>
      <c r="R12">
        <v>38.613861386138616</v>
      </c>
      <c r="S12">
        <v>0</v>
      </c>
      <c r="T12">
        <v>5.1282051282051277</v>
      </c>
      <c r="U12">
        <v>0</v>
      </c>
      <c r="V12">
        <v>25.641025641025639</v>
      </c>
      <c r="W12">
        <v>0</v>
      </c>
      <c r="X12">
        <v>4.0816326530612246</v>
      </c>
      <c r="Y12">
        <v>0</v>
      </c>
      <c r="Z12">
        <v>0</v>
      </c>
      <c r="AA12">
        <v>16.129032258064516</v>
      </c>
      <c r="AB12">
        <v>3.9473684210526314</v>
      </c>
      <c r="AC12">
        <v>0</v>
      </c>
      <c r="AD12">
        <v>0</v>
      </c>
      <c r="AE12">
        <v>26.086956521739129</v>
      </c>
      <c r="AF12">
        <v>0</v>
      </c>
      <c r="AG12">
        <v>7.8431372549019605</v>
      </c>
      <c r="AH12">
        <v>0</v>
      </c>
      <c r="AI12">
        <v>40.909090909090914</v>
      </c>
      <c r="AJ12">
        <v>14.084507042253522</v>
      </c>
      <c r="AK12">
        <v>0</v>
      </c>
      <c r="AL12">
        <v>0</v>
      </c>
      <c r="AM12">
        <v>0</v>
      </c>
      <c r="AN12">
        <v>0</v>
      </c>
      <c r="AO12">
        <v>1.8518518518518516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13.043478260869565</v>
      </c>
      <c r="AZ12">
        <v>100</v>
      </c>
      <c r="BA12">
        <v>10</v>
      </c>
      <c r="BB12">
        <v>57.499999999999993</v>
      </c>
      <c r="BC12">
        <v>100</v>
      </c>
      <c r="BD12">
        <v>29.577464788732392</v>
      </c>
      <c r="BE12">
        <v>33.87096774193548</v>
      </c>
      <c r="BF12">
        <v>14.814814814814813</v>
      </c>
      <c r="BG12">
        <v>3.5714285714285712</v>
      </c>
      <c r="BH12">
        <v>17.948717948717949</v>
      </c>
      <c r="BI12">
        <v>0</v>
      </c>
      <c r="BJ12">
        <v>22.58064516129032</v>
      </c>
      <c r="BK12">
        <v>0</v>
      </c>
      <c r="BL12">
        <v>50</v>
      </c>
      <c r="BM12">
        <v>0</v>
      </c>
      <c r="BN12">
        <v>0</v>
      </c>
      <c r="BO12">
        <v>0</v>
      </c>
    </row>
    <row r="13" spans="1:76" x14ac:dyDescent="0.35">
      <c r="A13">
        <v>691</v>
      </c>
      <c r="C13">
        <v>3.8461538461538463</v>
      </c>
      <c r="D13">
        <v>17.647058823529413</v>
      </c>
      <c r="E13">
        <v>0</v>
      </c>
      <c r="F13">
        <v>0</v>
      </c>
      <c r="G13">
        <v>15.217391304347828</v>
      </c>
      <c r="H13">
        <v>7.1428571428571423</v>
      </c>
      <c r="I13">
        <v>0</v>
      </c>
      <c r="J13">
        <v>0</v>
      </c>
      <c r="K13">
        <v>0</v>
      </c>
      <c r="L13">
        <v>4.2857142857142856</v>
      </c>
      <c r="M13">
        <v>0</v>
      </c>
      <c r="N13">
        <v>0</v>
      </c>
      <c r="O13">
        <v>32.283464566929133</v>
      </c>
      <c r="P13">
        <v>23.404255319148938</v>
      </c>
      <c r="Q13">
        <v>6.666666666666667</v>
      </c>
      <c r="R13">
        <v>0</v>
      </c>
      <c r="S13">
        <v>6.5789473684210522</v>
      </c>
      <c r="T13">
        <v>8.9743589743589745</v>
      </c>
      <c r="U13">
        <v>3.278688524590164</v>
      </c>
      <c r="V13">
        <v>0</v>
      </c>
      <c r="W13">
        <v>0</v>
      </c>
      <c r="X13">
        <v>4.0816326530612246</v>
      </c>
      <c r="Y13">
        <v>4.2553191489361701</v>
      </c>
      <c r="Z13">
        <v>100</v>
      </c>
      <c r="AA13">
        <v>0</v>
      </c>
      <c r="AB13">
        <v>14.473684210526317</v>
      </c>
      <c r="AC13">
        <v>0</v>
      </c>
      <c r="AD13">
        <v>0</v>
      </c>
      <c r="AE13">
        <v>0</v>
      </c>
      <c r="AF13">
        <v>0</v>
      </c>
      <c r="AG13">
        <v>1.9607843137254901</v>
      </c>
      <c r="AH13">
        <v>12.76595744680851</v>
      </c>
      <c r="AI13">
        <v>0</v>
      </c>
      <c r="AJ13">
        <v>4.225352112676056</v>
      </c>
      <c r="AK13">
        <v>0</v>
      </c>
      <c r="AL13">
        <v>11.111111111111111</v>
      </c>
      <c r="AM13">
        <v>0</v>
      </c>
      <c r="AN13">
        <v>8.8888888888888893</v>
      </c>
      <c r="AO13">
        <v>7.4074074074074066</v>
      </c>
      <c r="AP13">
        <v>0</v>
      </c>
      <c r="AQ13">
        <v>7.1428571428571423</v>
      </c>
      <c r="AR13">
        <v>6.3829787234042552</v>
      </c>
      <c r="AS13">
        <v>90.909090909090907</v>
      </c>
      <c r="AT13">
        <v>0</v>
      </c>
      <c r="AU13">
        <v>19.047619047619047</v>
      </c>
      <c r="AV13">
        <v>0</v>
      </c>
      <c r="AW13">
        <v>32.432432432432435</v>
      </c>
      <c r="AX13">
        <v>22.807017543859647</v>
      </c>
      <c r="AY13">
        <v>6.5217391304347823</v>
      </c>
      <c r="AZ13">
        <v>0</v>
      </c>
      <c r="BA13">
        <v>26.666666666666668</v>
      </c>
      <c r="BB13">
        <v>2.5</v>
      </c>
      <c r="BC13">
        <v>29.411764705882355</v>
      </c>
      <c r="BD13">
        <v>9.8591549295774641</v>
      </c>
      <c r="BE13">
        <v>22.58064516129032</v>
      </c>
      <c r="BF13">
        <v>44.444444444444443</v>
      </c>
      <c r="BG13">
        <v>0</v>
      </c>
      <c r="BH13">
        <v>42.307692307692307</v>
      </c>
      <c r="BI13">
        <v>19.565217391304348</v>
      </c>
      <c r="BJ13">
        <v>48.387096774193552</v>
      </c>
      <c r="BK13">
        <v>48</v>
      </c>
      <c r="BL13">
        <v>0</v>
      </c>
      <c r="BM13">
        <v>0</v>
      </c>
      <c r="BN13">
        <v>3.0303030303030303</v>
      </c>
      <c r="BO13">
        <v>0</v>
      </c>
    </row>
    <row r="15" spans="1:76" x14ac:dyDescent="0.35">
      <c r="A15" t="s">
        <v>2</v>
      </c>
      <c r="C15">
        <f>(C13-C12)/(691-571)</f>
        <v>-0.22435897435897437</v>
      </c>
      <c r="D15">
        <f t="shared" ref="D15:BO15" si="2">(D13-D12)/(691-571)</f>
        <v>3.6764705882352942E-2</v>
      </c>
      <c r="E15">
        <f t="shared" si="2"/>
        <v>0</v>
      </c>
      <c r="F15">
        <f t="shared" si="2"/>
        <v>-0.1371308016877637</v>
      </c>
      <c r="G15">
        <f t="shared" si="2"/>
        <v>-0.70652173913043481</v>
      </c>
      <c r="H15">
        <f t="shared" si="2"/>
        <v>5.9523809523809521E-2</v>
      </c>
      <c r="I15">
        <f t="shared" si="2"/>
        <v>-2.5641025641025644E-2</v>
      </c>
      <c r="J15">
        <f t="shared" si="2"/>
        <v>0</v>
      </c>
      <c r="K15">
        <f t="shared" si="2"/>
        <v>0</v>
      </c>
      <c r="L15">
        <f t="shared" si="2"/>
        <v>3.5714285714285712E-2</v>
      </c>
      <c r="M15">
        <f t="shared" si="2"/>
        <v>-3.4722222222222217E-2</v>
      </c>
      <c r="N15">
        <f t="shared" si="2"/>
        <v>0</v>
      </c>
      <c r="O15">
        <f t="shared" si="2"/>
        <v>0.15748031496062992</v>
      </c>
      <c r="P15">
        <f t="shared" si="2"/>
        <v>-0.19503546099290781</v>
      </c>
      <c r="Q15">
        <f t="shared" si="2"/>
        <v>-2.2222222222222223E-2</v>
      </c>
      <c r="R15">
        <f t="shared" si="2"/>
        <v>-0.32178217821782179</v>
      </c>
      <c r="S15">
        <f t="shared" si="2"/>
        <v>5.4824561403508769E-2</v>
      </c>
      <c r="T15">
        <f t="shared" si="2"/>
        <v>3.2051282051282055E-2</v>
      </c>
      <c r="U15">
        <f t="shared" si="2"/>
        <v>2.7322404371584699E-2</v>
      </c>
      <c r="V15">
        <f t="shared" si="2"/>
        <v>-0.21367521367521367</v>
      </c>
      <c r="W15">
        <f t="shared" si="2"/>
        <v>0</v>
      </c>
      <c r="X15">
        <f t="shared" si="2"/>
        <v>0</v>
      </c>
      <c r="Y15">
        <f t="shared" si="2"/>
        <v>3.5460992907801421E-2</v>
      </c>
      <c r="Z15">
        <f t="shared" si="2"/>
        <v>0.83333333333333337</v>
      </c>
      <c r="AA15">
        <f t="shared" si="2"/>
        <v>-0.13440860215053763</v>
      </c>
      <c r="AB15">
        <f t="shared" si="2"/>
        <v>8.7719298245614044E-2</v>
      </c>
      <c r="AC15">
        <f t="shared" si="2"/>
        <v>0</v>
      </c>
      <c r="AD15">
        <f t="shared" si="2"/>
        <v>0</v>
      </c>
      <c r="AE15">
        <f t="shared" si="2"/>
        <v>-0.21739130434782608</v>
      </c>
      <c r="AF15">
        <f t="shared" si="2"/>
        <v>0</v>
      </c>
      <c r="AG15">
        <f t="shared" si="2"/>
        <v>-4.9019607843137254E-2</v>
      </c>
      <c r="AH15">
        <f t="shared" si="2"/>
        <v>0.10638297872340426</v>
      </c>
      <c r="AI15">
        <f t="shared" si="2"/>
        <v>-0.34090909090909094</v>
      </c>
      <c r="AJ15">
        <f t="shared" si="2"/>
        <v>-8.2159624413145546E-2</v>
      </c>
      <c r="AK15">
        <f t="shared" si="2"/>
        <v>0</v>
      </c>
      <c r="AL15">
        <f t="shared" si="2"/>
        <v>9.2592592592592587E-2</v>
      </c>
      <c r="AM15">
        <f t="shared" si="2"/>
        <v>0</v>
      </c>
      <c r="AN15">
        <f t="shared" si="2"/>
        <v>7.4074074074074084E-2</v>
      </c>
      <c r="AO15">
        <f t="shared" si="2"/>
        <v>4.6296296296296294E-2</v>
      </c>
      <c r="AP15">
        <f t="shared" si="2"/>
        <v>0</v>
      </c>
      <c r="AQ15">
        <f t="shared" si="2"/>
        <v>5.9523809523809521E-2</v>
      </c>
      <c r="AR15">
        <f t="shared" si="2"/>
        <v>5.3191489361702128E-2</v>
      </c>
      <c r="AS15">
        <f t="shared" si="2"/>
        <v>0.75757575757575757</v>
      </c>
      <c r="AT15">
        <f t="shared" si="2"/>
        <v>0</v>
      </c>
      <c r="AU15">
        <f t="shared" si="2"/>
        <v>0.15873015873015872</v>
      </c>
      <c r="AV15">
        <f t="shared" si="2"/>
        <v>0</v>
      </c>
      <c r="AW15">
        <f t="shared" si="2"/>
        <v>0.27027027027027029</v>
      </c>
      <c r="AX15">
        <f t="shared" si="2"/>
        <v>0.19005847953216373</v>
      </c>
      <c r="AY15">
        <f t="shared" si="2"/>
        <v>-5.434782608695652E-2</v>
      </c>
      <c r="AZ15">
        <f t="shared" si="2"/>
        <v>-0.83333333333333337</v>
      </c>
      <c r="BA15">
        <f t="shared" si="2"/>
        <v>0.1388888888888889</v>
      </c>
      <c r="BB15">
        <f t="shared" si="2"/>
        <v>-0.45833333333333326</v>
      </c>
      <c r="BC15">
        <f t="shared" si="2"/>
        <v>-0.58823529411764708</v>
      </c>
      <c r="BD15">
        <f t="shared" si="2"/>
        <v>-0.16431924882629106</v>
      </c>
      <c r="BE15">
        <f t="shared" si="2"/>
        <v>-9.408602150537633E-2</v>
      </c>
      <c r="BF15">
        <f t="shared" si="2"/>
        <v>0.24691358024691359</v>
      </c>
      <c r="BG15">
        <f t="shared" si="2"/>
        <v>-2.976190476190476E-2</v>
      </c>
      <c r="BH15">
        <f t="shared" si="2"/>
        <v>0.20299145299145299</v>
      </c>
      <c r="BI15">
        <f t="shared" si="2"/>
        <v>0.16304347826086957</v>
      </c>
      <c r="BJ15">
        <f t="shared" si="2"/>
        <v>0.21505376344086027</v>
      </c>
      <c r="BK15">
        <f t="shared" si="2"/>
        <v>0.4</v>
      </c>
      <c r="BL15">
        <f t="shared" si="2"/>
        <v>-0.41666666666666669</v>
      </c>
      <c r="BM15">
        <f t="shared" si="2"/>
        <v>0</v>
      </c>
      <c r="BN15">
        <f t="shared" si="2"/>
        <v>2.5252525252525252E-2</v>
      </c>
      <c r="BO15">
        <f t="shared" si="2"/>
        <v>0</v>
      </c>
    </row>
    <row r="18" spans="1:34" x14ac:dyDescent="0.35">
      <c r="A18" t="s">
        <v>3</v>
      </c>
    </row>
    <row r="19" spans="1:34" x14ac:dyDescent="0.35">
      <c r="A19" t="s">
        <v>6</v>
      </c>
    </row>
    <row r="21" spans="1:34" x14ac:dyDescent="0.35">
      <c r="A21" t="s">
        <v>5</v>
      </c>
    </row>
    <row r="23" spans="1:34" x14ac:dyDescent="0.35">
      <c r="A23" s="1" t="s">
        <v>11</v>
      </c>
      <c r="N23" t="s">
        <v>7</v>
      </c>
      <c r="O23" t="s">
        <v>8</v>
      </c>
      <c r="Z23" t="s">
        <v>9</v>
      </c>
      <c r="AA23" t="s">
        <v>8</v>
      </c>
      <c r="AG23" t="s">
        <v>10</v>
      </c>
      <c r="AH23" t="s">
        <v>8</v>
      </c>
    </row>
    <row r="24" spans="1:34" x14ac:dyDescent="0.35">
      <c r="A24" s="1">
        <v>1</v>
      </c>
      <c r="C24">
        <v>75</v>
      </c>
      <c r="D24">
        <v>34.375</v>
      </c>
      <c r="E24">
        <v>38.888888888888893</v>
      </c>
      <c r="F24">
        <v>27.419354838709676</v>
      </c>
      <c r="G24">
        <v>5.2631578947368416</v>
      </c>
      <c r="H24">
        <v>0</v>
      </c>
      <c r="I24">
        <v>0</v>
      </c>
      <c r="J24">
        <v>30.909090909090907</v>
      </c>
      <c r="K24">
        <v>7.8947368421052628</v>
      </c>
      <c r="L24">
        <v>0</v>
      </c>
      <c r="M24">
        <v>0</v>
      </c>
      <c r="N24">
        <v>0</v>
      </c>
      <c r="O24">
        <v>6.5789473684210522</v>
      </c>
      <c r="R24">
        <v>17.948717948717949</v>
      </c>
      <c r="S24">
        <v>40.298507462686565</v>
      </c>
      <c r="T24">
        <v>38.095238095238095</v>
      </c>
      <c r="U24">
        <v>29.347826086956523</v>
      </c>
      <c r="V24">
        <v>28.333333333333332</v>
      </c>
      <c r="W24">
        <v>85.714285714285708</v>
      </c>
      <c r="X24">
        <v>3.4482758620689653</v>
      </c>
      <c r="Y24">
        <v>25</v>
      </c>
      <c r="Z24">
        <v>100</v>
      </c>
      <c r="AA24">
        <v>29.347826086956523</v>
      </c>
      <c r="AC24">
        <v>0</v>
      </c>
      <c r="AD24">
        <v>23.076923076923077</v>
      </c>
      <c r="AE24">
        <v>42.465753424657535</v>
      </c>
      <c r="AF24">
        <v>14.457831325301203</v>
      </c>
      <c r="AG24">
        <v>0</v>
      </c>
      <c r="AH24">
        <v>14.457831325301203</v>
      </c>
    </row>
    <row r="25" spans="1:34" x14ac:dyDescent="0.35">
      <c r="A25" s="1">
        <v>31</v>
      </c>
      <c r="C25">
        <v>11.111111111111111</v>
      </c>
      <c r="D25">
        <v>18.75</v>
      </c>
      <c r="E25">
        <v>0</v>
      </c>
      <c r="F25">
        <v>11.29032258064516</v>
      </c>
      <c r="G25">
        <v>0</v>
      </c>
      <c r="H25">
        <v>0</v>
      </c>
      <c r="I25">
        <v>0</v>
      </c>
      <c r="J25">
        <v>3.6363636363636362</v>
      </c>
      <c r="K25">
        <v>0</v>
      </c>
      <c r="L25">
        <v>0</v>
      </c>
      <c r="M25">
        <v>26.829268292682929</v>
      </c>
      <c r="N25">
        <v>3.3898305084745761</v>
      </c>
      <c r="O25">
        <v>1.6949152542372881</v>
      </c>
      <c r="R25">
        <v>2.5641025641025639</v>
      </c>
      <c r="S25">
        <v>85.074626865671647</v>
      </c>
      <c r="T25">
        <v>100</v>
      </c>
      <c r="U25">
        <v>28.260869565217391</v>
      </c>
      <c r="V25">
        <v>100</v>
      </c>
      <c r="W25">
        <v>100</v>
      </c>
      <c r="X25">
        <v>20.689655172413794</v>
      </c>
      <c r="Y25">
        <v>17.857142857142858</v>
      </c>
      <c r="Z25">
        <v>9.5238095238095237</v>
      </c>
      <c r="AA25">
        <v>28.260869565217391</v>
      </c>
      <c r="AC25">
        <v>1.25</v>
      </c>
      <c r="AD25">
        <v>0</v>
      </c>
      <c r="AE25">
        <v>17.80821917808219</v>
      </c>
      <c r="AF25">
        <v>19.277108433734941</v>
      </c>
      <c r="AG25">
        <v>7.8431372549019605</v>
      </c>
      <c r="AH25">
        <v>7.8431372549019605</v>
      </c>
    </row>
    <row r="26" spans="1:34" x14ac:dyDescent="0.35">
      <c r="A26" s="1">
        <v>61</v>
      </c>
      <c r="C26">
        <v>2.7777777777777777</v>
      </c>
      <c r="D26">
        <v>3.125</v>
      </c>
      <c r="E26">
        <v>0</v>
      </c>
      <c r="F26">
        <v>8.064516129032258</v>
      </c>
      <c r="G26">
        <v>7.8947368421052628</v>
      </c>
      <c r="H26">
        <v>0</v>
      </c>
      <c r="I26">
        <v>0</v>
      </c>
      <c r="J26">
        <v>0</v>
      </c>
      <c r="K26">
        <v>0</v>
      </c>
      <c r="L26">
        <v>0</v>
      </c>
      <c r="M26">
        <v>4.8780487804878048</v>
      </c>
      <c r="N26">
        <v>0</v>
      </c>
      <c r="O26">
        <v>0</v>
      </c>
      <c r="R26">
        <v>5.1282051282051277</v>
      </c>
      <c r="S26">
        <v>58.208955223880601</v>
      </c>
      <c r="T26">
        <v>85.714285714285708</v>
      </c>
      <c r="U26">
        <v>2.1739130434782608</v>
      </c>
      <c r="V26">
        <v>75</v>
      </c>
      <c r="W26">
        <v>50</v>
      </c>
      <c r="X26">
        <v>3.4482758620689653</v>
      </c>
      <c r="Y26">
        <v>16.071428571428573</v>
      </c>
      <c r="Z26">
        <v>4.7619047619047619</v>
      </c>
      <c r="AA26">
        <v>16.071428571428573</v>
      </c>
      <c r="AC26">
        <v>26.25</v>
      </c>
      <c r="AD26">
        <v>42.307692307692307</v>
      </c>
      <c r="AE26">
        <v>24.657534246575342</v>
      </c>
      <c r="AF26">
        <v>46.987951807228917</v>
      </c>
      <c r="AG26">
        <v>52.941176470588239</v>
      </c>
      <c r="AH26">
        <v>42.307692307692307</v>
      </c>
    </row>
    <row r="27" spans="1:34" x14ac:dyDescent="0.35">
      <c r="A27" s="1">
        <v>91</v>
      </c>
      <c r="C27">
        <v>0</v>
      </c>
      <c r="D27">
        <v>18.75</v>
      </c>
      <c r="E27">
        <v>0</v>
      </c>
      <c r="F27">
        <v>3.225806451612903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R27">
        <v>7.6923076923076925</v>
      </c>
      <c r="S27">
        <v>58.208955223880601</v>
      </c>
      <c r="T27">
        <v>52.380952380952387</v>
      </c>
      <c r="U27">
        <v>31.521739130434785</v>
      </c>
      <c r="V27">
        <v>15</v>
      </c>
      <c r="W27">
        <v>0</v>
      </c>
      <c r="X27">
        <v>13.793103448275861</v>
      </c>
      <c r="Y27">
        <v>17.857142857142858</v>
      </c>
      <c r="Z27">
        <v>23.809523809523807</v>
      </c>
      <c r="AA27">
        <v>17.857142857142858</v>
      </c>
      <c r="AC27">
        <v>1.25</v>
      </c>
      <c r="AD27">
        <v>46.153846153846153</v>
      </c>
      <c r="AE27">
        <v>6.8493150684931505</v>
      </c>
      <c r="AF27">
        <v>38.554216867469883</v>
      </c>
      <c r="AG27">
        <v>0</v>
      </c>
      <c r="AH27">
        <v>6.8493150684931505</v>
      </c>
    </row>
    <row r="28" spans="1:34" x14ac:dyDescent="0.35">
      <c r="A28" s="1">
        <v>121</v>
      </c>
      <c r="C28">
        <v>0</v>
      </c>
      <c r="D28">
        <v>3.125</v>
      </c>
      <c r="E28">
        <v>0</v>
      </c>
      <c r="F28">
        <v>4.838709677419355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R28">
        <v>15.384615384615385</v>
      </c>
      <c r="S28">
        <v>17.910447761194028</v>
      </c>
      <c r="T28">
        <v>52.380952380952387</v>
      </c>
      <c r="U28">
        <v>73.91304347826086</v>
      </c>
      <c r="V28">
        <v>33.333333333333329</v>
      </c>
      <c r="W28">
        <v>39.285714285714285</v>
      </c>
      <c r="X28">
        <v>10.344827586206897</v>
      </c>
      <c r="Y28">
        <v>19.642857142857142</v>
      </c>
      <c r="Z28">
        <v>9.5238095238095237</v>
      </c>
      <c r="AA28">
        <v>19.642857142857142</v>
      </c>
      <c r="AC28">
        <v>1.6666666666666667</v>
      </c>
      <c r="AD28">
        <v>0</v>
      </c>
      <c r="AE28">
        <v>15.068493150684931</v>
      </c>
      <c r="AF28">
        <v>9.6385542168674707</v>
      </c>
      <c r="AG28">
        <v>0</v>
      </c>
      <c r="AH28">
        <v>1.6666666666666667</v>
      </c>
    </row>
    <row r="29" spans="1:34" x14ac:dyDescent="0.35">
      <c r="A29" s="1">
        <v>151</v>
      </c>
      <c r="C29">
        <v>22.222222222222221</v>
      </c>
      <c r="D29">
        <v>0</v>
      </c>
      <c r="E29">
        <v>0</v>
      </c>
      <c r="F29">
        <v>32.25806451612903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32.20338983050847</v>
      </c>
      <c r="O29">
        <v>0</v>
      </c>
      <c r="R29">
        <v>17.948717948717949</v>
      </c>
      <c r="S29">
        <v>10.44776119402985</v>
      </c>
      <c r="T29">
        <v>14.285714285714285</v>
      </c>
      <c r="U29">
        <v>0</v>
      </c>
      <c r="V29">
        <v>15</v>
      </c>
      <c r="W29">
        <v>28.571428571428569</v>
      </c>
      <c r="X29">
        <v>34.482758620689658</v>
      </c>
      <c r="Y29">
        <v>5.3571428571428568</v>
      </c>
      <c r="Z29">
        <v>66.666666666666657</v>
      </c>
      <c r="AA29">
        <v>15</v>
      </c>
      <c r="AC29">
        <v>7.9166666666666661</v>
      </c>
      <c r="AD29">
        <v>0</v>
      </c>
      <c r="AE29">
        <v>19.17808219178082</v>
      </c>
      <c r="AF29">
        <v>19.277108433734941</v>
      </c>
      <c r="AG29">
        <v>0</v>
      </c>
      <c r="AH29">
        <v>7.9166666666666661</v>
      </c>
    </row>
    <row r="30" spans="1:34" x14ac:dyDescent="0.35">
      <c r="A30" s="1">
        <v>181</v>
      </c>
      <c r="C30">
        <v>0</v>
      </c>
      <c r="D30">
        <v>0</v>
      </c>
      <c r="E30">
        <v>0</v>
      </c>
      <c r="F30">
        <v>30.64516129032258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R30">
        <v>76.923076923076934</v>
      </c>
      <c r="S30">
        <v>5.9701492537313428</v>
      </c>
      <c r="T30">
        <v>61.904761904761905</v>
      </c>
      <c r="U30">
        <v>0</v>
      </c>
      <c r="V30">
        <v>1.6666666666666667</v>
      </c>
      <c r="W30">
        <v>35.714285714285715</v>
      </c>
      <c r="X30">
        <v>20.689655172413794</v>
      </c>
      <c r="Y30">
        <v>16.071428571428573</v>
      </c>
      <c r="Z30">
        <v>9.5238095238095237</v>
      </c>
      <c r="AA30">
        <v>16.071428571428573</v>
      </c>
      <c r="AC30">
        <v>0</v>
      </c>
      <c r="AD30">
        <v>0</v>
      </c>
      <c r="AE30">
        <v>0</v>
      </c>
      <c r="AF30">
        <v>0</v>
      </c>
      <c r="AG30">
        <v>33.333333333333329</v>
      </c>
      <c r="AH30">
        <v>0</v>
      </c>
    </row>
    <row r="31" spans="1:34" x14ac:dyDescent="0.35">
      <c r="A31" s="1">
        <v>211</v>
      </c>
      <c r="C31">
        <v>58.333333333333336</v>
      </c>
      <c r="D31">
        <v>0</v>
      </c>
      <c r="E31">
        <v>0</v>
      </c>
      <c r="F31">
        <v>16.129032258064516</v>
      </c>
      <c r="G31">
        <v>10.526315789473683</v>
      </c>
      <c r="H31">
        <v>0</v>
      </c>
      <c r="I31">
        <v>0</v>
      </c>
      <c r="J31">
        <v>0</v>
      </c>
      <c r="K31">
        <v>0</v>
      </c>
      <c r="L31">
        <v>10</v>
      </c>
      <c r="M31">
        <v>0</v>
      </c>
      <c r="N31">
        <v>0</v>
      </c>
      <c r="O31">
        <v>0</v>
      </c>
      <c r="R31">
        <v>12.820512820512819</v>
      </c>
      <c r="S31">
        <v>14.925373134328357</v>
      </c>
      <c r="T31">
        <v>66.666666666666657</v>
      </c>
      <c r="U31">
        <v>0</v>
      </c>
      <c r="V31">
        <v>13.333333333333334</v>
      </c>
      <c r="W31">
        <v>14.285714285714285</v>
      </c>
      <c r="X31">
        <v>24.137931034482758</v>
      </c>
      <c r="Y31">
        <v>14.285714285714285</v>
      </c>
      <c r="Z31">
        <v>23.809523809523807</v>
      </c>
      <c r="AA31">
        <v>14.285714285714285</v>
      </c>
      <c r="AC31">
        <v>0</v>
      </c>
      <c r="AD31">
        <v>46.153846153846153</v>
      </c>
      <c r="AE31">
        <v>8.2191780821917799</v>
      </c>
      <c r="AF31">
        <v>0</v>
      </c>
      <c r="AG31">
        <v>94.117647058823522</v>
      </c>
      <c r="AH31">
        <v>8.2191780821917799</v>
      </c>
    </row>
    <row r="32" spans="1:34" x14ac:dyDescent="0.35">
      <c r="A32" s="1">
        <v>241</v>
      </c>
      <c r="C32">
        <v>13.888888888888889</v>
      </c>
      <c r="D32">
        <v>3.125</v>
      </c>
      <c r="E32">
        <v>0</v>
      </c>
      <c r="F32">
        <v>0</v>
      </c>
      <c r="G32">
        <v>31.578947368421051</v>
      </c>
      <c r="H32">
        <v>0</v>
      </c>
      <c r="I32">
        <v>0</v>
      </c>
      <c r="J32">
        <v>0</v>
      </c>
      <c r="K32">
        <v>0</v>
      </c>
      <c r="L32">
        <v>2</v>
      </c>
      <c r="M32">
        <v>0</v>
      </c>
      <c r="N32">
        <v>0</v>
      </c>
      <c r="O32">
        <v>0</v>
      </c>
      <c r="R32">
        <v>15.384615384615385</v>
      </c>
      <c r="S32">
        <v>100</v>
      </c>
      <c r="T32">
        <v>52.380952380952387</v>
      </c>
      <c r="U32">
        <v>0</v>
      </c>
      <c r="V32">
        <v>45</v>
      </c>
      <c r="W32">
        <v>21.428571428571427</v>
      </c>
      <c r="X32">
        <v>3.4482758620689653</v>
      </c>
      <c r="Y32">
        <v>14.285714285714285</v>
      </c>
      <c r="Z32">
        <v>42.857142857142854</v>
      </c>
      <c r="AA32">
        <v>21.428571428571427</v>
      </c>
      <c r="AC32">
        <v>45.416666666666664</v>
      </c>
      <c r="AD32">
        <v>0</v>
      </c>
      <c r="AE32">
        <v>2.7397260273972601</v>
      </c>
      <c r="AF32">
        <v>0</v>
      </c>
      <c r="AG32">
        <v>7.8431372549019605</v>
      </c>
      <c r="AH32">
        <v>2.7397260273972601</v>
      </c>
    </row>
    <row r="33" spans="1:34" x14ac:dyDescent="0.35">
      <c r="A33" s="1">
        <v>271</v>
      </c>
      <c r="C33">
        <v>2.7777777777777777</v>
      </c>
      <c r="D33">
        <v>18.75</v>
      </c>
      <c r="E33">
        <v>0</v>
      </c>
      <c r="F33">
        <v>0</v>
      </c>
      <c r="G33">
        <v>31.578947368421051</v>
      </c>
      <c r="H33">
        <v>0</v>
      </c>
      <c r="I33">
        <v>0</v>
      </c>
      <c r="J33">
        <v>0</v>
      </c>
      <c r="K33">
        <v>0</v>
      </c>
      <c r="L33">
        <v>16</v>
      </c>
      <c r="M33">
        <v>0</v>
      </c>
      <c r="N33">
        <v>0</v>
      </c>
      <c r="O33">
        <v>0</v>
      </c>
      <c r="R33">
        <v>23.076923076923077</v>
      </c>
      <c r="S33">
        <v>70.149253731343293</v>
      </c>
      <c r="T33">
        <v>61.904761904761905</v>
      </c>
      <c r="U33">
        <v>11.956521739130435</v>
      </c>
      <c r="V33">
        <v>23.333333333333332</v>
      </c>
      <c r="W33">
        <v>25</v>
      </c>
      <c r="X33">
        <v>10.344827586206897</v>
      </c>
      <c r="Y33">
        <v>7.1428571428571423</v>
      </c>
      <c r="Z33">
        <v>28.571428571428569</v>
      </c>
      <c r="AA33">
        <v>23.333333333333332</v>
      </c>
      <c r="AC33">
        <v>5</v>
      </c>
      <c r="AD33">
        <v>0</v>
      </c>
      <c r="AE33">
        <v>0</v>
      </c>
      <c r="AF33">
        <v>0</v>
      </c>
      <c r="AG33">
        <v>0</v>
      </c>
      <c r="AH33">
        <v>0</v>
      </c>
    </row>
    <row r="34" spans="1:34" x14ac:dyDescent="0.35">
      <c r="A34" s="1">
        <v>301</v>
      </c>
      <c r="C34">
        <v>100</v>
      </c>
      <c r="D34">
        <v>0</v>
      </c>
      <c r="E34">
        <v>0</v>
      </c>
      <c r="F34">
        <v>1.6129032258064515</v>
      </c>
      <c r="G34">
        <v>10.526315789473683</v>
      </c>
      <c r="H34">
        <v>0</v>
      </c>
      <c r="I34">
        <v>0</v>
      </c>
      <c r="J34">
        <v>0</v>
      </c>
      <c r="K34">
        <v>0</v>
      </c>
      <c r="L34">
        <v>16</v>
      </c>
      <c r="M34">
        <v>0</v>
      </c>
      <c r="N34">
        <v>3.3898305084745761</v>
      </c>
      <c r="O34">
        <v>0</v>
      </c>
      <c r="R34">
        <v>0</v>
      </c>
      <c r="S34">
        <v>62.68656716417911</v>
      </c>
      <c r="T34">
        <v>47.619047619047613</v>
      </c>
      <c r="U34">
        <v>26.086956521739129</v>
      </c>
      <c r="V34">
        <v>33.333333333333329</v>
      </c>
      <c r="W34">
        <v>25</v>
      </c>
      <c r="X34">
        <v>34.482758620689658</v>
      </c>
      <c r="Y34">
        <v>1.7857142857142856</v>
      </c>
      <c r="Z34">
        <v>19.047619047619047</v>
      </c>
      <c r="AA34">
        <v>26.086956521739129</v>
      </c>
      <c r="AC34">
        <v>0</v>
      </c>
      <c r="AD34">
        <v>0</v>
      </c>
      <c r="AE34">
        <v>1.3698630136986301</v>
      </c>
      <c r="AF34">
        <v>0</v>
      </c>
      <c r="AG34">
        <v>9.8039215686274517</v>
      </c>
      <c r="AH34">
        <v>0</v>
      </c>
    </row>
    <row r="35" spans="1:34" x14ac:dyDescent="0.35">
      <c r="A35" s="1">
        <v>331</v>
      </c>
      <c r="C35">
        <v>0</v>
      </c>
      <c r="D35">
        <v>15.625</v>
      </c>
      <c r="E35">
        <v>0</v>
      </c>
      <c r="F35">
        <v>1.6129032258064515</v>
      </c>
      <c r="G35">
        <v>34.210526315789473</v>
      </c>
      <c r="H35">
        <v>0</v>
      </c>
      <c r="I35">
        <v>0</v>
      </c>
      <c r="J35">
        <v>0</v>
      </c>
      <c r="K35">
        <v>0</v>
      </c>
      <c r="L35">
        <v>20</v>
      </c>
      <c r="M35">
        <v>4.8780487804878048</v>
      </c>
      <c r="N35">
        <v>3.3898305084745761</v>
      </c>
      <c r="O35">
        <v>0.80645161290322576</v>
      </c>
      <c r="R35">
        <v>100</v>
      </c>
      <c r="S35">
        <v>41.791044776119399</v>
      </c>
      <c r="T35">
        <v>64.285714285714292</v>
      </c>
      <c r="U35">
        <v>42.391304347826086</v>
      </c>
      <c r="V35">
        <v>15</v>
      </c>
      <c r="W35">
        <v>28.571428571428569</v>
      </c>
      <c r="X35">
        <v>41.379310344827587</v>
      </c>
      <c r="Y35">
        <v>16.071428571428573</v>
      </c>
      <c r="Z35">
        <v>33.333333333333329</v>
      </c>
      <c r="AA35">
        <v>41.379310344827587</v>
      </c>
      <c r="AC35">
        <v>0</v>
      </c>
      <c r="AD35">
        <v>0</v>
      </c>
      <c r="AE35">
        <v>0</v>
      </c>
      <c r="AF35">
        <v>0</v>
      </c>
      <c r="AG35">
        <v>68.627450980392155</v>
      </c>
      <c r="AH35">
        <v>0</v>
      </c>
    </row>
    <row r="36" spans="1:34" x14ac:dyDescent="0.35">
      <c r="A36" s="1">
        <v>361</v>
      </c>
      <c r="C36">
        <v>0</v>
      </c>
      <c r="D36">
        <v>40.625</v>
      </c>
      <c r="E36">
        <v>0</v>
      </c>
      <c r="F36">
        <v>0</v>
      </c>
      <c r="G36">
        <v>26.315789473684209</v>
      </c>
      <c r="H36">
        <v>3.7037037037037033</v>
      </c>
      <c r="I36">
        <v>0</v>
      </c>
      <c r="J36">
        <v>0</v>
      </c>
      <c r="K36">
        <v>0</v>
      </c>
      <c r="L36">
        <v>0</v>
      </c>
      <c r="M36">
        <v>2.4390243902439024</v>
      </c>
      <c r="N36">
        <v>23.728813559322035</v>
      </c>
      <c r="O36">
        <v>0</v>
      </c>
      <c r="R36">
        <v>56.410256410256409</v>
      </c>
      <c r="S36">
        <v>10.44776119402985</v>
      </c>
      <c r="T36">
        <v>47.619047619047613</v>
      </c>
      <c r="U36">
        <v>81.521739130434781</v>
      </c>
      <c r="V36">
        <v>18.333333333333332</v>
      </c>
      <c r="W36">
        <v>10.714285714285714</v>
      </c>
      <c r="X36">
        <v>20.689655172413794</v>
      </c>
      <c r="Y36">
        <v>23.214285714285715</v>
      </c>
      <c r="Z36">
        <v>28.571428571428569</v>
      </c>
      <c r="AA36">
        <v>23.214285714285715</v>
      </c>
      <c r="AC36">
        <v>15</v>
      </c>
      <c r="AD36">
        <v>3.8461538461538463</v>
      </c>
      <c r="AE36">
        <v>8.2191780821917799</v>
      </c>
      <c r="AF36">
        <v>0</v>
      </c>
      <c r="AG36">
        <v>0</v>
      </c>
      <c r="AH36">
        <v>3.8461538461538463</v>
      </c>
    </row>
    <row r="37" spans="1:34" x14ac:dyDescent="0.35">
      <c r="A37" s="1">
        <v>391</v>
      </c>
      <c r="C37">
        <v>0</v>
      </c>
      <c r="D37">
        <v>0</v>
      </c>
      <c r="E37">
        <v>0</v>
      </c>
      <c r="F37">
        <v>0</v>
      </c>
      <c r="G37">
        <v>71.05263157894737</v>
      </c>
      <c r="H37">
        <v>3.7037037037037033</v>
      </c>
      <c r="I37">
        <v>0</v>
      </c>
      <c r="J37">
        <v>0</v>
      </c>
      <c r="K37">
        <v>0</v>
      </c>
      <c r="L37">
        <v>14.000000000000002</v>
      </c>
      <c r="M37">
        <v>14.634146341463413</v>
      </c>
      <c r="N37">
        <v>1.6949152542372881</v>
      </c>
      <c r="O37">
        <v>0</v>
      </c>
      <c r="R37">
        <v>89.743589743589752</v>
      </c>
      <c r="S37">
        <v>58.208955223880601</v>
      </c>
      <c r="T37">
        <v>47.619047619047613</v>
      </c>
      <c r="U37">
        <v>81.521739130434781</v>
      </c>
      <c r="V37">
        <v>55.000000000000007</v>
      </c>
      <c r="W37">
        <v>35.714285714285715</v>
      </c>
      <c r="X37">
        <v>55.172413793103445</v>
      </c>
      <c r="Y37">
        <v>17.857142857142858</v>
      </c>
      <c r="Z37">
        <v>9.5238095238095237</v>
      </c>
      <c r="AA37">
        <v>55.000000000000007</v>
      </c>
      <c r="AC37">
        <v>0</v>
      </c>
      <c r="AD37">
        <v>34.615384615384613</v>
      </c>
      <c r="AE37">
        <v>8.2191780821917799</v>
      </c>
      <c r="AF37">
        <v>1.2048192771084338</v>
      </c>
      <c r="AG37">
        <v>0</v>
      </c>
      <c r="AH37">
        <v>1.2048192771084338</v>
      </c>
    </row>
    <row r="38" spans="1:34" x14ac:dyDescent="0.35">
      <c r="A38" s="1">
        <v>421</v>
      </c>
      <c r="C38">
        <v>0</v>
      </c>
      <c r="D38">
        <v>12.5</v>
      </c>
      <c r="E38">
        <v>0</v>
      </c>
      <c r="F38">
        <v>100</v>
      </c>
      <c r="G38">
        <v>10.526315789473683</v>
      </c>
      <c r="H38">
        <v>7.4074074074074066</v>
      </c>
      <c r="I38">
        <v>0</v>
      </c>
      <c r="J38">
        <v>0</v>
      </c>
      <c r="K38">
        <v>0</v>
      </c>
      <c r="L38">
        <v>24</v>
      </c>
      <c r="M38">
        <v>21.951219512195124</v>
      </c>
      <c r="N38">
        <v>66.101694915254242</v>
      </c>
      <c r="O38">
        <v>8.9668615984405449</v>
      </c>
      <c r="R38">
        <v>20.512820512820511</v>
      </c>
      <c r="S38">
        <v>52.238805970149251</v>
      </c>
      <c r="T38">
        <v>42.857142857142854</v>
      </c>
      <c r="U38">
        <v>43.478260869565219</v>
      </c>
      <c r="V38">
        <v>46.666666666666664</v>
      </c>
      <c r="W38">
        <v>50</v>
      </c>
      <c r="X38">
        <v>55.172413793103445</v>
      </c>
      <c r="Y38">
        <v>8.9285714285714288</v>
      </c>
      <c r="Z38">
        <v>38.095238095238095</v>
      </c>
      <c r="AA38">
        <v>43.478260869565219</v>
      </c>
      <c r="AC38">
        <v>0</v>
      </c>
      <c r="AD38">
        <v>15.384615384615385</v>
      </c>
      <c r="AE38">
        <v>0</v>
      </c>
      <c r="AF38">
        <v>2.4096385542168677</v>
      </c>
      <c r="AG38">
        <v>5.8823529411764701</v>
      </c>
      <c r="AH38">
        <v>2.4096385542168677</v>
      </c>
    </row>
    <row r="39" spans="1:34" x14ac:dyDescent="0.35">
      <c r="A39" s="1">
        <v>451</v>
      </c>
      <c r="C39">
        <v>0</v>
      </c>
      <c r="D39">
        <v>21.875</v>
      </c>
      <c r="E39">
        <v>0</v>
      </c>
      <c r="F39">
        <v>30.64516129032258</v>
      </c>
      <c r="G39">
        <v>31.578947368421051</v>
      </c>
      <c r="H39">
        <v>72.222222222222214</v>
      </c>
      <c r="I39">
        <v>4.1666666666666661</v>
      </c>
      <c r="J39">
        <v>100</v>
      </c>
      <c r="K39">
        <v>0</v>
      </c>
      <c r="L39">
        <v>24</v>
      </c>
      <c r="M39">
        <v>82.926829268292678</v>
      </c>
      <c r="N39">
        <v>20.33898305084746</v>
      </c>
      <c r="O39">
        <v>22.9375</v>
      </c>
      <c r="R39">
        <v>25.641025641025639</v>
      </c>
      <c r="S39">
        <v>20.8955223880597</v>
      </c>
      <c r="T39">
        <v>57.142857142857139</v>
      </c>
      <c r="U39">
        <v>71.739130434782609</v>
      </c>
      <c r="V39">
        <v>28.333333333333332</v>
      </c>
      <c r="W39">
        <v>85.714285714285708</v>
      </c>
      <c r="X39">
        <v>24.137931034482758</v>
      </c>
      <c r="Y39">
        <v>23.214285714285715</v>
      </c>
      <c r="Z39">
        <v>28.571428571428569</v>
      </c>
      <c r="AA39">
        <v>28.333333333333332</v>
      </c>
      <c r="AC39">
        <v>13.333333333333334</v>
      </c>
      <c r="AD39">
        <v>11.538461538461538</v>
      </c>
      <c r="AE39">
        <v>20.547945205479451</v>
      </c>
      <c r="AF39">
        <v>18.072289156626507</v>
      </c>
      <c r="AG39">
        <v>0</v>
      </c>
      <c r="AH39">
        <v>13.333333333333334</v>
      </c>
    </row>
    <row r="40" spans="1:34" x14ac:dyDescent="0.35">
      <c r="A40" s="1">
        <v>481</v>
      </c>
      <c r="C40">
        <v>0</v>
      </c>
      <c r="D40">
        <v>9.375</v>
      </c>
      <c r="E40">
        <v>0</v>
      </c>
      <c r="F40">
        <v>25.806451612903224</v>
      </c>
      <c r="G40">
        <v>47.368421052631575</v>
      </c>
      <c r="H40">
        <v>0</v>
      </c>
      <c r="I40">
        <v>100</v>
      </c>
      <c r="J40">
        <v>41.818181818181813</v>
      </c>
      <c r="K40">
        <v>0</v>
      </c>
      <c r="L40">
        <v>28.000000000000004</v>
      </c>
      <c r="M40">
        <v>68.292682926829272</v>
      </c>
      <c r="N40">
        <v>100</v>
      </c>
      <c r="O40">
        <v>26.903225806451616</v>
      </c>
      <c r="R40">
        <v>46.153846153846153</v>
      </c>
      <c r="S40">
        <v>31.343283582089555</v>
      </c>
      <c r="T40">
        <v>69.047619047619051</v>
      </c>
      <c r="U40">
        <v>35.869565217391305</v>
      </c>
      <c r="V40">
        <v>46.666666666666664</v>
      </c>
      <c r="W40">
        <v>75</v>
      </c>
      <c r="X40">
        <v>37.931034482758619</v>
      </c>
      <c r="Y40">
        <v>21.428571428571427</v>
      </c>
      <c r="Z40">
        <v>9.5238095238095237</v>
      </c>
      <c r="AA40">
        <v>37.931034482758619</v>
      </c>
      <c r="AC40">
        <v>6.25</v>
      </c>
      <c r="AD40">
        <v>42.307692307692307</v>
      </c>
      <c r="AE40">
        <v>15.068493150684931</v>
      </c>
      <c r="AF40">
        <v>19.277108433734941</v>
      </c>
      <c r="AG40">
        <v>43.137254901960787</v>
      </c>
      <c r="AH40">
        <v>19.277108433734941</v>
      </c>
    </row>
    <row r="41" spans="1:34" x14ac:dyDescent="0.35">
      <c r="A41" s="1">
        <v>511</v>
      </c>
      <c r="C41">
        <v>0</v>
      </c>
      <c r="D41">
        <v>59.375</v>
      </c>
      <c r="E41">
        <v>0</v>
      </c>
      <c r="F41">
        <v>22.58064516129032</v>
      </c>
      <c r="G41">
        <v>0</v>
      </c>
      <c r="H41">
        <v>0</v>
      </c>
      <c r="I41">
        <v>58.333333333333336</v>
      </c>
      <c r="J41">
        <v>47.272727272727273</v>
      </c>
      <c r="K41">
        <v>0</v>
      </c>
      <c r="L41">
        <v>44</v>
      </c>
      <c r="M41">
        <v>70.731707317073173</v>
      </c>
      <c r="N41">
        <v>57.627118644067799</v>
      </c>
      <c r="O41">
        <v>33.29032258064516</v>
      </c>
      <c r="R41">
        <v>48.717948717948715</v>
      </c>
      <c r="S41">
        <v>46.268656716417908</v>
      </c>
      <c r="T41">
        <v>38.095238095238095</v>
      </c>
      <c r="U41">
        <v>22.826086956521738</v>
      </c>
      <c r="V41">
        <v>28.333333333333332</v>
      </c>
      <c r="W41">
        <v>64.285714285714292</v>
      </c>
      <c r="X41">
        <v>27.586206896551722</v>
      </c>
      <c r="Y41">
        <v>19.642857142857142</v>
      </c>
      <c r="Z41">
        <v>19.047619047619047</v>
      </c>
      <c r="AA41">
        <v>28.333333333333332</v>
      </c>
      <c r="AC41">
        <v>15.833333333333332</v>
      </c>
      <c r="AD41">
        <v>80.769230769230774</v>
      </c>
      <c r="AE41">
        <v>36.986301369863014</v>
      </c>
      <c r="AF41">
        <v>80.722891566265062</v>
      </c>
      <c r="AG41">
        <v>100</v>
      </c>
      <c r="AH41">
        <v>80.722891566265062</v>
      </c>
    </row>
    <row r="42" spans="1:34" x14ac:dyDescent="0.35">
      <c r="A42" s="1">
        <v>541</v>
      </c>
      <c r="C42">
        <v>0</v>
      </c>
      <c r="D42">
        <v>40.625</v>
      </c>
      <c r="E42">
        <v>0</v>
      </c>
      <c r="F42">
        <v>33.87096774193548</v>
      </c>
      <c r="G42">
        <v>0</v>
      </c>
      <c r="H42">
        <v>0</v>
      </c>
      <c r="I42">
        <v>8.3333333333333321</v>
      </c>
      <c r="J42">
        <v>9.0909090909090917</v>
      </c>
      <c r="K42">
        <v>0</v>
      </c>
      <c r="L42">
        <v>76</v>
      </c>
      <c r="M42">
        <v>43.902439024390247</v>
      </c>
      <c r="N42">
        <v>6.7796610169491522</v>
      </c>
      <c r="O42">
        <v>7.5564971751412422</v>
      </c>
      <c r="R42">
        <v>28.205128205128204</v>
      </c>
      <c r="S42">
        <v>41.791044776119399</v>
      </c>
      <c r="T42">
        <v>40.476190476190474</v>
      </c>
      <c r="U42">
        <v>52.173913043478258</v>
      </c>
      <c r="V42">
        <v>48.333333333333336</v>
      </c>
      <c r="W42">
        <v>46.428571428571431</v>
      </c>
      <c r="X42">
        <v>3.4482758620689653</v>
      </c>
      <c r="Y42">
        <v>17.857142857142858</v>
      </c>
      <c r="Z42">
        <v>19.047619047619047</v>
      </c>
      <c r="AA42">
        <v>40.476190476190474</v>
      </c>
      <c r="AC42">
        <v>14.166666666666666</v>
      </c>
      <c r="AD42">
        <v>84.615384615384613</v>
      </c>
      <c r="AE42">
        <v>56.164383561643838</v>
      </c>
      <c r="AF42">
        <v>40.963855421686745</v>
      </c>
      <c r="AG42">
        <v>98.039215686274503</v>
      </c>
      <c r="AH42">
        <v>56.164383561643838</v>
      </c>
    </row>
    <row r="43" spans="1:34" x14ac:dyDescent="0.35">
      <c r="A43" s="1">
        <v>571</v>
      </c>
      <c r="C43">
        <v>0</v>
      </c>
      <c r="D43">
        <v>25</v>
      </c>
      <c r="E43">
        <v>0</v>
      </c>
      <c r="F43">
        <v>19.35483870967742</v>
      </c>
      <c r="G43">
        <v>7.8947368421052628</v>
      </c>
      <c r="H43">
        <v>0</v>
      </c>
      <c r="I43">
        <v>0</v>
      </c>
      <c r="J43">
        <v>16.363636363636363</v>
      </c>
      <c r="K43">
        <v>0</v>
      </c>
      <c r="L43">
        <v>100</v>
      </c>
      <c r="M43">
        <v>4.8780487804878048</v>
      </c>
      <c r="N43">
        <v>11.864406779661017</v>
      </c>
      <c r="O43">
        <v>6.3863928112965338</v>
      </c>
      <c r="R43">
        <v>15.384615384615385</v>
      </c>
      <c r="S43">
        <v>53.731343283582092</v>
      </c>
      <c r="T43">
        <v>42.857142857142854</v>
      </c>
      <c r="U43">
        <v>92.391304347826093</v>
      </c>
      <c r="V43">
        <v>33.333333333333329</v>
      </c>
      <c r="W43">
        <v>50</v>
      </c>
      <c r="X43">
        <v>68.965517241379317</v>
      </c>
      <c r="Y43">
        <v>8.9285714285714288</v>
      </c>
      <c r="Z43">
        <v>9.5238095238095237</v>
      </c>
      <c r="AA43">
        <v>42.857142857142854</v>
      </c>
      <c r="AC43">
        <v>100</v>
      </c>
      <c r="AD43">
        <v>76.923076923076934</v>
      </c>
      <c r="AE43">
        <v>57.534246575342465</v>
      </c>
      <c r="AF43">
        <v>44.578313253012048</v>
      </c>
      <c r="AG43">
        <v>72.549019607843135</v>
      </c>
      <c r="AH43">
        <v>72.549019607843135</v>
      </c>
    </row>
    <row r="44" spans="1:34" x14ac:dyDescent="0.35">
      <c r="A44" s="1">
        <v>601</v>
      </c>
      <c r="C44">
        <v>0</v>
      </c>
      <c r="D44">
        <v>25</v>
      </c>
      <c r="E44">
        <v>0</v>
      </c>
      <c r="F44">
        <v>83.870967741935488</v>
      </c>
      <c r="G44">
        <v>39.473684210526315</v>
      </c>
      <c r="H44">
        <v>0</v>
      </c>
      <c r="I44">
        <v>0</v>
      </c>
      <c r="J44">
        <v>1.8181818181818181</v>
      </c>
      <c r="K44">
        <v>0</v>
      </c>
      <c r="L44">
        <v>48</v>
      </c>
      <c r="M44">
        <v>9.7560975609756095</v>
      </c>
      <c r="N44">
        <v>5.0847457627118651</v>
      </c>
      <c r="O44">
        <v>3.4514637904468417</v>
      </c>
      <c r="R44">
        <v>17.948717948717949</v>
      </c>
      <c r="S44">
        <v>55.223880597014926</v>
      </c>
      <c r="T44">
        <v>42.857142857142854</v>
      </c>
      <c r="U44">
        <v>8.695652173913043</v>
      </c>
      <c r="V44">
        <v>25</v>
      </c>
      <c r="W44">
        <v>35.714285714285715</v>
      </c>
      <c r="X44">
        <v>37.931034482758619</v>
      </c>
      <c r="Y44">
        <v>5.3571428571428568</v>
      </c>
      <c r="Z44">
        <v>38.095238095238095</v>
      </c>
      <c r="AA44">
        <v>35.714285714285715</v>
      </c>
      <c r="AC44">
        <v>10</v>
      </c>
      <c r="AD44">
        <v>65.384615384615387</v>
      </c>
      <c r="AE44">
        <v>47.945205479452049</v>
      </c>
      <c r="AF44">
        <v>40.963855421686745</v>
      </c>
      <c r="AG44">
        <v>88.235294117647058</v>
      </c>
      <c r="AH44">
        <v>47.945205479452049</v>
      </c>
    </row>
    <row r="45" spans="1:34" x14ac:dyDescent="0.35">
      <c r="A45" s="1">
        <v>631</v>
      </c>
      <c r="C45">
        <v>0</v>
      </c>
      <c r="D45">
        <v>6.25</v>
      </c>
      <c r="E45">
        <v>5.5555555555555554</v>
      </c>
      <c r="F45">
        <v>19.35483870967742</v>
      </c>
      <c r="G45">
        <v>13.157894736842104</v>
      </c>
      <c r="H45">
        <v>0</v>
      </c>
      <c r="I45">
        <v>0</v>
      </c>
      <c r="J45">
        <v>0</v>
      </c>
      <c r="K45">
        <v>0</v>
      </c>
      <c r="L45">
        <v>38</v>
      </c>
      <c r="M45">
        <v>0</v>
      </c>
      <c r="N45">
        <v>5.0847457627118651</v>
      </c>
      <c r="O45">
        <v>2.5423728813559325</v>
      </c>
      <c r="R45">
        <v>0</v>
      </c>
      <c r="S45">
        <v>40.298507462686565</v>
      </c>
      <c r="T45">
        <v>30.952380952380953</v>
      </c>
      <c r="U45">
        <v>53.260869565217398</v>
      </c>
      <c r="V45">
        <v>48.333333333333336</v>
      </c>
      <c r="W45">
        <v>39.285714285714285</v>
      </c>
      <c r="X45">
        <v>6.8965517241379306</v>
      </c>
      <c r="Y45">
        <v>8.9285714285714288</v>
      </c>
      <c r="Z45">
        <v>4.7619047619047619</v>
      </c>
      <c r="AA45">
        <v>30.952380952380953</v>
      </c>
      <c r="AC45">
        <v>7.083333333333333</v>
      </c>
      <c r="AD45">
        <v>88.461538461538453</v>
      </c>
      <c r="AE45">
        <v>46.575342465753423</v>
      </c>
      <c r="AF45">
        <v>62.650602409638559</v>
      </c>
      <c r="AG45">
        <v>76.470588235294116</v>
      </c>
      <c r="AH45">
        <v>62.650602409638559</v>
      </c>
    </row>
    <row r="46" spans="1:34" x14ac:dyDescent="0.35">
      <c r="A46" s="1">
        <v>661</v>
      </c>
      <c r="C46">
        <v>0</v>
      </c>
      <c r="D46">
        <v>6.25</v>
      </c>
      <c r="E46">
        <v>0</v>
      </c>
      <c r="F46">
        <v>16.129032258064516</v>
      </c>
      <c r="G46">
        <v>5.2631578947368416</v>
      </c>
      <c r="H46">
        <v>0</v>
      </c>
      <c r="I46">
        <v>0</v>
      </c>
      <c r="J46">
        <v>0</v>
      </c>
      <c r="K46">
        <v>0</v>
      </c>
      <c r="L46">
        <v>8</v>
      </c>
      <c r="M46">
        <v>2.4390243902439024</v>
      </c>
      <c r="N46">
        <v>72.881355932203391</v>
      </c>
      <c r="O46">
        <v>1.2195121951219512</v>
      </c>
      <c r="R46">
        <v>0</v>
      </c>
      <c r="S46">
        <v>44.776119402985074</v>
      </c>
      <c r="T46">
        <v>47.619047619047613</v>
      </c>
      <c r="U46">
        <v>57.608695652173914</v>
      </c>
      <c r="V46">
        <v>13.333333333333334</v>
      </c>
      <c r="W46">
        <v>67.857142857142861</v>
      </c>
      <c r="X46">
        <v>68.965517241379317</v>
      </c>
      <c r="Y46">
        <v>0</v>
      </c>
      <c r="Z46">
        <v>23.809523809523807</v>
      </c>
      <c r="AA46">
        <v>44.776119402985074</v>
      </c>
      <c r="AC46">
        <v>15</v>
      </c>
      <c r="AD46">
        <v>50</v>
      </c>
      <c r="AE46">
        <v>34.246575342465754</v>
      </c>
      <c r="AF46">
        <v>39.75903614457831</v>
      </c>
      <c r="AG46">
        <v>31.372549019607842</v>
      </c>
      <c r="AH46">
        <v>34.246575342465754</v>
      </c>
    </row>
    <row r="47" spans="1:34" x14ac:dyDescent="0.35">
      <c r="A47" s="1">
        <v>691</v>
      </c>
      <c r="C47">
        <v>0</v>
      </c>
      <c r="D47">
        <v>50</v>
      </c>
      <c r="E47">
        <v>0</v>
      </c>
      <c r="F47">
        <v>37.096774193548384</v>
      </c>
      <c r="G47">
        <v>15.789473684210526</v>
      </c>
      <c r="H47">
        <v>14.814814814814813</v>
      </c>
      <c r="I47">
        <v>0</v>
      </c>
      <c r="J47">
        <v>0</v>
      </c>
      <c r="K47">
        <v>0</v>
      </c>
      <c r="L47">
        <v>40</v>
      </c>
      <c r="M47">
        <v>4.8780487804878048</v>
      </c>
      <c r="N47">
        <v>37.288135593220339</v>
      </c>
      <c r="O47">
        <v>9.8464317976513094</v>
      </c>
      <c r="R47">
        <v>0</v>
      </c>
      <c r="S47">
        <v>22.388059701492537</v>
      </c>
      <c r="T47">
        <v>45.238095238095241</v>
      </c>
      <c r="U47">
        <v>100</v>
      </c>
      <c r="V47">
        <v>25</v>
      </c>
      <c r="W47">
        <v>28.571428571428569</v>
      </c>
      <c r="X47">
        <v>58.620689655172406</v>
      </c>
      <c r="Y47">
        <v>14.285714285714285</v>
      </c>
      <c r="Z47">
        <v>0</v>
      </c>
      <c r="AA47">
        <v>25</v>
      </c>
      <c r="AC47">
        <v>34.166666666666664</v>
      </c>
      <c r="AD47">
        <v>38.461538461538467</v>
      </c>
      <c r="AE47">
        <v>8.2191780821917799</v>
      </c>
      <c r="AF47">
        <v>60.24096385542169</v>
      </c>
      <c r="AG47">
        <v>27.450980392156865</v>
      </c>
      <c r="AH47">
        <v>34.166666666666664</v>
      </c>
    </row>
    <row r="48" spans="1:34" x14ac:dyDescent="0.35">
      <c r="A48" s="1">
        <v>721</v>
      </c>
      <c r="C48">
        <v>33.333333333333329</v>
      </c>
      <c r="D48">
        <v>43.75</v>
      </c>
      <c r="E48">
        <v>100</v>
      </c>
      <c r="F48">
        <v>27.419354838709676</v>
      </c>
      <c r="G48">
        <v>100</v>
      </c>
      <c r="H48">
        <v>96.296296296296291</v>
      </c>
      <c r="I48">
        <v>54.166666666666664</v>
      </c>
      <c r="J48">
        <v>63.636363636363633</v>
      </c>
      <c r="K48">
        <v>94.73684210526315</v>
      </c>
      <c r="L48">
        <v>60</v>
      </c>
      <c r="M48">
        <v>53.658536585365859</v>
      </c>
      <c r="N48">
        <v>61.016949152542374</v>
      </c>
      <c r="O48">
        <v>60.508474576271183</v>
      </c>
      <c r="R48">
        <v>30.76923076923077</v>
      </c>
      <c r="S48">
        <v>52.238805970149251</v>
      </c>
      <c r="T48">
        <v>95.238095238095227</v>
      </c>
      <c r="U48">
        <v>43.478260869565219</v>
      </c>
      <c r="V48">
        <v>28.333333333333332</v>
      </c>
      <c r="W48">
        <v>75</v>
      </c>
      <c r="X48">
        <v>51.724137931034484</v>
      </c>
      <c r="Y48">
        <v>8.9285714285714288</v>
      </c>
      <c r="Z48">
        <v>23.809523809523807</v>
      </c>
      <c r="AA48">
        <v>43.478260869565219</v>
      </c>
      <c r="AC48">
        <v>33.333333333333329</v>
      </c>
      <c r="AD48">
        <v>100</v>
      </c>
      <c r="AE48">
        <v>16.43835616438356</v>
      </c>
      <c r="AF48">
        <v>100</v>
      </c>
      <c r="AG48">
        <v>78.431372549019613</v>
      </c>
      <c r="AH48">
        <v>78.431372549019613</v>
      </c>
    </row>
    <row r="49" spans="1:34" x14ac:dyDescent="0.35">
      <c r="A49" s="1">
        <v>751</v>
      </c>
      <c r="C49">
        <v>47.222222222222221</v>
      </c>
      <c r="D49">
        <v>100</v>
      </c>
      <c r="E49">
        <v>61.111111111111114</v>
      </c>
      <c r="F49">
        <v>25.806451612903224</v>
      </c>
      <c r="G49">
        <v>44.736842105263158</v>
      </c>
      <c r="H49">
        <v>100</v>
      </c>
      <c r="I49">
        <v>79.166666666666657</v>
      </c>
      <c r="J49">
        <v>61.818181818181813</v>
      </c>
      <c r="K49">
        <v>100</v>
      </c>
      <c r="L49">
        <v>76</v>
      </c>
      <c r="M49">
        <v>39.024390243902438</v>
      </c>
      <c r="N49">
        <v>40.677966101694921</v>
      </c>
      <c r="O49">
        <v>61.464646464646464</v>
      </c>
      <c r="R49">
        <v>33.333333333333329</v>
      </c>
      <c r="S49">
        <v>52.238805970149251</v>
      </c>
      <c r="T49">
        <v>69.047619047619051</v>
      </c>
      <c r="U49">
        <v>46.739130434782609</v>
      </c>
      <c r="V49">
        <v>50</v>
      </c>
      <c r="W49">
        <v>50</v>
      </c>
      <c r="X49">
        <v>48.275862068965516</v>
      </c>
      <c r="Y49">
        <v>100</v>
      </c>
      <c r="Z49">
        <v>28.571428571428569</v>
      </c>
      <c r="AA49">
        <v>50</v>
      </c>
      <c r="AC49">
        <v>9.1666666666666661</v>
      </c>
      <c r="AD49">
        <v>53.846153846153847</v>
      </c>
      <c r="AE49">
        <v>93.150684931506845</v>
      </c>
      <c r="AF49">
        <v>62.650602409638559</v>
      </c>
      <c r="AG49">
        <v>86.274509803921575</v>
      </c>
      <c r="AH49">
        <v>62.650602409638559</v>
      </c>
    </row>
    <row r="50" spans="1:34" x14ac:dyDescent="0.35">
      <c r="A50" s="1">
        <v>781</v>
      </c>
      <c r="C50">
        <v>63.888888888888886</v>
      </c>
      <c r="D50">
        <v>0</v>
      </c>
      <c r="E50">
        <v>52.777777777777779</v>
      </c>
      <c r="F50">
        <v>12.903225806451612</v>
      </c>
      <c r="G50">
        <v>7.8947368421052628</v>
      </c>
      <c r="H50">
        <v>85.18518518518519</v>
      </c>
      <c r="I50">
        <v>87.5</v>
      </c>
      <c r="J50">
        <v>38.181818181818187</v>
      </c>
      <c r="K50">
        <v>63.157894736842103</v>
      </c>
      <c r="L50">
        <v>40</v>
      </c>
      <c r="M50">
        <v>0</v>
      </c>
      <c r="N50">
        <v>16.949152542372879</v>
      </c>
      <c r="O50">
        <v>39.090909090909093</v>
      </c>
      <c r="R50">
        <v>12.820512820512819</v>
      </c>
      <c r="S50">
        <v>35.820895522388057</v>
      </c>
      <c r="T50">
        <v>57.142857142857139</v>
      </c>
      <c r="U50">
        <v>13.043478260869565</v>
      </c>
      <c r="V50">
        <v>25</v>
      </c>
      <c r="W50">
        <v>25</v>
      </c>
      <c r="X50">
        <v>100</v>
      </c>
      <c r="Y50">
        <v>5.3571428571428568</v>
      </c>
      <c r="Z50">
        <v>4.7619047619047619</v>
      </c>
      <c r="AA50">
        <v>25</v>
      </c>
      <c r="AC50">
        <v>8.3333333333333321</v>
      </c>
      <c r="AD50">
        <v>11.538461538461538</v>
      </c>
      <c r="AE50">
        <v>13.698630136986301</v>
      </c>
      <c r="AF50">
        <v>37.349397590361441</v>
      </c>
      <c r="AG50">
        <v>19.607843137254903</v>
      </c>
      <c r="AH50">
        <v>13.698630136986301</v>
      </c>
    </row>
    <row r="51" spans="1:34" x14ac:dyDescent="0.35">
      <c r="A51" s="1">
        <v>811</v>
      </c>
      <c r="C51">
        <v>8.3333333333333321</v>
      </c>
      <c r="D51">
        <v>9.375</v>
      </c>
      <c r="E51">
        <v>0</v>
      </c>
      <c r="F51">
        <v>3.225806451612903</v>
      </c>
      <c r="G51">
        <v>0</v>
      </c>
      <c r="H51">
        <v>96.296296296296291</v>
      </c>
      <c r="I51">
        <v>41.666666666666671</v>
      </c>
      <c r="J51">
        <v>32.727272727272727</v>
      </c>
      <c r="K51">
        <v>55.26315789473685</v>
      </c>
      <c r="L51">
        <v>24</v>
      </c>
      <c r="M51">
        <v>9.7560975609756095</v>
      </c>
      <c r="N51">
        <v>33.898305084745758</v>
      </c>
      <c r="O51">
        <v>16.878048780487806</v>
      </c>
      <c r="R51">
        <v>7.6923076923076925</v>
      </c>
      <c r="S51">
        <v>28.35820895522388</v>
      </c>
      <c r="T51">
        <v>52.380952380952387</v>
      </c>
      <c r="U51">
        <v>11.956521739130435</v>
      </c>
      <c r="V51">
        <v>26.666666666666668</v>
      </c>
      <c r="W51">
        <v>7.1428571428571423</v>
      </c>
      <c r="X51">
        <v>82.758620689655174</v>
      </c>
      <c r="Y51">
        <v>14.285714285714285</v>
      </c>
      <c r="Z51">
        <v>14.285714285714285</v>
      </c>
      <c r="AA51">
        <v>14.285714285714285</v>
      </c>
      <c r="AC51">
        <v>4.583333333333333</v>
      </c>
      <c r="AD51">
        <v>0</v>
      </c>
      <c r="AE51">
        <v>6.8493150684931505</v>
      </c>
      <c r="AF51">
        <v>22.891566265060241</v>
      </c>
      <c r="AG51">
        <v>21.568627450980394</v>
      </c>
      <c r="AH51">
        <v>6.8493150684931505</v>
      </c>
    </row>
    <row r="52" spans="1:34" x14ac:dyDescent="0.35">
      <c r="A52" s="1">
        <v>841</v>
      </c>
      <c r="C52">
        <v>11.111111111111111</v>
      </c>
      <c r="D52">
        <v>0</v>
      </c>
      <c r="E52">
        <v>0</v>
      </c>
      <c r="F52">
        <v>0</v>
      </c>
      <c r="G52">
        <v>0</v>
      </c>
      <c r="H52">
        <v>77.777777777777786</v>
      </c>
      <c r="I52">
        <v>29.166666666666668</v>
      </c>
      <c r="J52">
        <v>29.09090909090909</v>
      </c>
      <c r="K52">
        <v>63.157894736842103</v>
      </c>
      <c r="L52">
        <v>16</v>
      </c>
      <c r="M52">
        <v>0</v>
      </c>
      <c r="N52">
        <v>0</v>
      </c>
      <c r="O52">
        <v>5.5555555555555554</v>
      </c>
      <c r="R52">
        <v>0</v>
      </c>
      <c r="S52">
        <v>1.4925373134328357</v>
      </c>
      <c r="T52">
        <v>52.380952380952387</v>
      </c>
      <c r="U52">
        <v>0</v>
      </c>
      <c r="V52">
        <v>10</v>
      </c>
      <c r="W52">
        <v>46.428571428571431</v>
      </c>
      <c r="X52">
        <v>62.068965517241381</v>
      </c>
      <c r="Y52">
        <v>0</v>
      </c>
      <c r="Z52">
        <v>0</v>
      </c>
      <c r="AA52">
        <v>1.4925373134328357</v>
      </c>
      <c r="AC52">
        <v>4.583333333333333</v>
      </c>
      <c r="AD52">
        <v>0</v>
      </c>
      <c r="AE52">
        <v>15.068493150684931</v>
      </c>
      <c r="AF52">
        <v>24.096385542168676</v>
      </c>
      <c r="AG52">
        <v>0</v>
      </c>
      <c r="AH52">
        <v>4.583333333333333</v>
      </c>
    </row>
    <row r="53" spans="1:34" x14ac:dyDescent="0.35">
      <c r="A53" s="1">
        <v>871</v>
      </c>
      <c r="C53">
        <v>0</v>
      </c>
      <c r="D53">
        <v>0</v>
      </c>
      <c r="E53">
        <v>0</v>
      </c>
      <c r="F53">
        <v>0</v>
      </c>
      <c r="G53">
        <v>28.947368421052634</v>
      </c>
      <c r="H53">
        <v>62.962962962962962</v>
      </c>
      <c r="I53">
        <v>91.666666666666657</v>
      </c>
      <c r="J53">
        <v>3.6363636363636362</v>
      </c>
      <c r="K53">
        <v>26.315789473684209</v>
      </c>
      <c r="L53">
        <v>4</v>
      </c>
      <c r="M53">
        <v>0</v>
      </c>
      <c r="N53">
        <v>16.949152542372879</v>
      </c>
      <c r="O53">
        <v>3.8181818181818183</v>
      </c>
      <c r="R53">
        <v>0</v>
      </c>
      <c r="S53">
        <v>7.4626865671641784</v>
      </c>
      <c r="T53">
        <v>42.857142857142854</v>
      </c>
      <c r="U53">
        <v>2.1739130434782608</v>
      </c>
      <c r="V53">
        <v>6.666666666666667</v>
      </c>
      <c r="W53">
        <v>10.714285714285714</v>
      </c>
      <c r="X53">
        <v>48.275862068965516</v>
      </c>
      <c r="Y53">
        <v>23.214285714285715</v>
      </c>
      <c r="Z53">
        <v>14.285714285714285</v>
      </c>
      <c r="AA53">
        <v>10.714285714285714</v>
      </c>
      <c r="AC53">
        <v>0.83333333333333337</v>
      </c>
      <c r="AD53">
        <v>0</v>
      </c>
      <c r="AE53">
        <v>0</v>
      </c>
      <c r="AF53">
        <v>12.048192771084338</v>
      </c>
      <c r="AG53">
        <v>0</v>
      </c>
      <c r="AH53">
        <v>0</v>
      </c>
    </row>
    <row r="54" spans="1:34" x14ac:dyDescent="0.35">
      <c r="A54" s="1">
        <v>901</v>
      </c>
      <c r="C54">
        <v>0</v>
      </c>
      <c r="D54">
        <v>0</v>
      </c>
      <c r="E54">
        <v>0</v>
      </c>
      <c r="F54">
        <v>0</v>
      </c>
      <c r="G54">
        <v>0</v>
      </c>
      <c r="H54">
        <v>81.481481481481481</v>
      </c>
      <c r="I54">
        <v>41.666666666666671</v>
      </c>
      <c r="J54">
        <v>5.4545454545454541</v>
      </c>
      <c r="K54">
        <v>21.052631578947366</v>
      </c>
      <c r="L54">
        <v>28.000000000000004</v>
      </c>
      <c r="M54">
        <v>0</v>
      </c>
      <c r="N54">
        <v>38.983050847457626</v>
      </c>
      <c r="O54">
        <v>2.7272727272727271</v>
      </c>
      <c r="R54">
        <v>5.1282051282051277</v>
      </c>
      <c r="S54">
        <v>0</v>
      </c>
      <c r="T54">
        <v>38.095238095238095</v>
      </c>
      <c r="U54">
        <v>0</v>
      </c>
      <c r="V54">
        <v>1.6666666666666667</v>
      </c>
      <c r="W54">
        <v>0</v>
      </c>
      <c r="X54">
        <v>0</v>
      </c>
      <c r="Y54">
        <v>0</v>
      </c>
      <c r="Z54">
        <v>4.7619047619047619</v>
      </c>
      <c r="AA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</row>
    <row r="55" spans="1:34" x14ac:dyDescent="0.35">
      <c r="A55" s="1">
        <v>931</v>
      </c>
      <c r="C55">
        <v>0</v>
      </c>
      <c r="D55">
        <v>3.125</v>
      </c>
      <c r="E55">
        <v>22.222222222222221</v>
      </c>
      <c r="F55">
        <v>6.4516129032258061</v>
      </c>
      <c r="G55">
        <v>5.2631578947368416</v>
      </c>
      <c r="H55">
        <v>75.925925925925924</v>
      </c>
      <c r="I55">
        <v>54.166666666666664</v>
      </c>
      <c r="J55">
        <v>23.636363636363637</v>
      </c>
      <c r="K55">
        <v>0</v>
      </c>
      <c r="L55">
        <v>44</v>
      </c>
      <c r="M55">
        <v>0</v>
      </c>
      <c r="N55">
        <v>30.508474576271187</v>
      </c>
      <c r="O55">
        <v>14.336917562724015</v>
      </c>
      <c r="R55">
        <v>12.820512820512819</v>
      </c>
      <c r="S55">
        <v>0</v>
      </c>
      <c r="T55">
        <v>35.714285714285715</v>
      </c>
      <c r="U55">
        <v>0</v>
      </c>
      <c r="V55">
        <v>1.6666666666666667</v>
      </c>
      <c r="W55">
        <v>21.428571428571427</v>
      </c>
      <c r="X55">
        <v>10.344827586206897</v>
      </c>
      <c r="Y55">
        <v>7.1428571428571423</v>
      </c>
      <c r="Z55">
        <v>52.380952380952387</v>
      </c>
      <c r="AA55">
        <v>10.344827586206897</v>
      </c>
      <c r="AC55">
        <v>0.41666666666666669</v>
      </c>
      <c r="AD55">
        <v>0</v>
      </c>
      <c r="AE55">
        <v>0</v>
      </c>
      <c r="AF55">
        <v>0</v>
      </c>
      <c r="AG55">
        <v>0</v>
      </c>
      <c r="AH55">
        <v>0</v>
      </c>
    </row>
    <row r="56" spans="1:34" x14ac:dyDescent="0.35">
      <c r="A56" s="1">
        <v>961</v>
      </c>
      <c r="C56">
        <v>11.111111111111111</v>
      </c>
      <c r="D56">
        <v>31.25</v>
      </c>
      <c r="E56">
        <v>75</v>
      </c>
      <c r="F56">
        <v>0</v>
      </c>
      <c r="G56">
        <v>31.578947368421051</v>
      </c>
      <c r="H56">
        <v>57.407407407407405</v>
      </c>
      <c r="I56">
        <v>45.833333333333329</v>
      </c>
      <c r="J56">
        <v>23.636363636363637</v>
      </c>
      <c r="K56">
        <v>0</v>
      </c>
      <c r="L56">
        <v>54</v>
      </c>
      <c r="M56">
        <v>0</v>
      </c>
      <c r="N56">
        <v>54.237288135593218</v>
      </c>
      <c r="O56">
        <v>31.414473684210527</v>
      </c>
      <c r="R56">
        <v>0</v>
      </c>
      <c r="S56">
        <v>1.4925373134328357</v>
      </c>
      <c r="T56">
        <v>38.095238095238095</v>
      </c>
      <c r="U56">
        <v>0</v>
      </c>
      <c r="V56">
        <v>0</v>
      </c>
      <c r="W56">
        <v>3.5714285714285712</v>
      </c>
      <c r="X56">
        <v>0</v>
      </c>
      <c r="Y56">
        <v>12.5</v>
      </c>
      <c r="Z56">
        <v>9.5238095238095237</v>
      </c>
      <c r="AA56">
        <v>1.4925373134328357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</row>
    <row r="57" spans="1:34" x14ac:dyDescent="0.35">
      <c r="A57" s="1">
        <v>991</v>
      </c>
      <c r="C57">
        <v>0</v>
      </c>
      <c r="D57">
        <v>65.625</v>
      </c>
      <c r="E57">
        <v>58.333333333333336</v>
      </c>
      <c r="F57">
        <v>0</v>
      </c>
      <c r="G57">
        <v>0</v>
      </c>
      <c r="H57">
        <v>64.81481481481481</v>
      </c>
      <c r="I57">
        <v>54.166666666666664</v>
      </c>
      <c r="J57">
        <v>29.09090909090909</v>
      </c>
      <c r="K57">
        <v>0</v>
      </c>
      <c r="L57">
        <v>16</v>
      </c>
      <c r="M57">
        <v>2.4390243902439024</v>
      </c>
      <c r="N57">
        <v>42.372881355932201</v>
      </c>
      <c r="O57">
        <v>22.545454545454547</v>
      </c>
      <c r="R57">
        <v>25.641025641025639</v>
      </c>
      <c r="S57">
        <v>4.4776119402985071</v>
      </c>
      <c r="T57">
        <v>61.904761904761905</v>
      </c>
      <c r="U57">
        <v>0</v>
      </c>
      <c r="V57">
        <v>0</v>
      </c>
      <c r="W57">
        <v>14.285714285714285</v>
      </c>
      <c r="X57">
        <v>58.620689655172406</v>
      </c>
      <c r="Y57">
        <v>16.071428571428573</v>
      </c>
      <c r="Z57">
        <v>28.571428571428569</v>
      </c>
      <c r="AA57">
        <v>16.071428571428573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</row>
    <row r="58" spans="1:34" x14ac:dyDescent="0.35">
      <c r="A58" s="1">
        <v>1021</v>
      </c>
      <c r="C58">
        <v>0</v>
      </c>
      <c r="D58">
        <v>25</v>
      </c>
      <c r="E58">
        <v>30.555555555555557</v>
      </c>
      <c r="F58">
        <v>0</v>
      </c>
      <c r="G58">
        <v>13.157894736842104</v>
      </c>
      <c r="H58">
        <v>72.222222222222214</v>
      </c>
      <c r="I58">
        <v>37.5</v>
      </c>
      <c r="J58">
        <v>18.181818181818183</v>
      </c>
      <c r="K58">
        <v>0</v>
      </c>
      <c r="L58">
        <v>38</v>
      </c>
      <c r="M58">
        <v>21.951219512195124</v>
      </c>
      <c r="N58">
        <v>10.16949152542373</v>
      </c>
      <c r="O58">
        <v>20.066518847006655</v>
      </c>
      <c r="R58">
        <v>12.820512820512819</v>
      </c>
      <c r="S58">
        <v>0</v>
      </c>
      <c r="T58">
        <v>54.761904761904766</v>
      </c>
      <c r="U58">
        <v>0</v>
      </c>
      <c r="V58">
        <v>0</v>
      </c>
      <c r="W58">
        <v>14.285714285714285</v>
      </c>
      <c r="X58">
        <v>62.068965517241381</v>
      </c>
      <c r="Y58">
        <v>7.1428571428571423</v>
      </c>
      <c r="Z58">
        <v>61.904761904761905</v>
      </c>
      <c r="AA58">
        <v>12.820512820512819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</row>
    <row r="59" spans="1:34" x14ac:dyDescent="0.35">
      <c r="A59" s="1">
        <v>1051</v>
      </c>
      <c r="C59">
        <v>0</v>
      </c>
      <c r="D59">
        <v>6.25</v>
      </c>
      <c r="E59">
        <v>11.111111111111111</v>
      </c>
      <c r="F59">
        <v>16.129032258064516</v>
      </c>
      <c r="G59">
        <v>5.2631578947368416</v>
      </c>
      <c r="H59">
        <v>72.222222222222214</v>
      </c>
      <c r="I59">
        <v>16.666666666666664</v>
      </c>
      <c r="J59">
        <v>3.6363636363636362</v>
      </c>
      <c r="K59">
        <v>0</v>
      </c>
      <c r="L59">
        <v>20</v>
      </c>
      <c r="M59">
        <v>26.829268292682929</v>
      </c>
      <c r="N59">
        <v>18.64406779661017</v>
      </c>
      <c r="O59">
        <v>13.620071684587813</v>
      </c>
      <c r="R59">
        <v>30.76923076923077</v>
      </c>
      <c r="S59">
        <v>0</v>
      </c>
      <c r="T59">
        <v>59.523809523809526</v>
      </c>
      <c r="U59">
        <v>0</v>
      </c>
      <c r="V59">
        <v>0</v>
      </c>
      <c r="W59">
        <v>3.5714285714285712</v>
      </c>
      <c r="X59">
        <v>82.758620689655174</v>
      </c>
      <c r="Y59">
        <v>37.5</v>
      </c>
      <c r="Z59">
        <v>23.809523809523807</v>
      </c>
      <c r="AA59">
        <v>23.809523809523807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</row>
    <row r="60" spans="1:34" x14ac:dyDescent="0.35">
      <c r="A60" s="1">
        <v>1081</v>
      </c>
      <c r="C60">
        <v>41.666666666666671</v>
      </c>
      <c r="D60">
        <v>18.75</v>
      </c>
      <c r="E60">
        <v>30.555555555555557</v>
      </c>
      <c r="F60">
        <v>0</v>
      </c>
      <c r="G60">
        <v>5.2631578947368416</v>
      </c>
      <c r="H60">
        <v>85.18518518518519</v>
      </c>
      <c r="I60">
        <v>8.3333333333333321</v>
      </c>
      <c r="J60">
        <v>16.363636363636363</v>
      </c>
      <c r="K60">
        <v>15.789473684210526</v>
      </c>
      <c r="L60">
        <v>12</v>
      </c>
      <c r="M60">
        <v>0</v>
      </c>
      <c r="N60">
        <v>28.8135593220339</v>
      </c>
      <c r="O60">
        <v>16.076555023923444</v>
      </c>
      <c r="R60">
        <v>20.512820512820511</v>
      </c>
      <c r="S60">
        <v>11.940298507462686</v>
      </c>
      <c r="T60">
        <v>50</v>
      </c>
      <c r="U60">
        <v>0</v>
      </c>
      <c r="V60">
        <v>15</v>
      </c>
      <c r="W60">
        <v>0</v>
      </c>
      <c r="X60">
        <v>24.137931034482758</v>
      </c>
      <c r="Y60">
        <v>12.5</v>
      </c>
      <c r="Z60">
        <v>38.095238095238095</v>
      </c>
      <c r="AA60">
        <v>15</v>
      </c>
      <c r="AC60">
        <v>1.6666666666666667</v>
      </c>
      <c r="AD60">
        <v>0</v>
      </c>
      <c r="AE60">
        <v>0</v>
      </c>
      <c r="AF60">
        <v>0</v>
      </c>
      <c r="AG60">
        <v>0</v>
      </c>
      <c r="AH60">
        <v>0</v>
      </c>
    </row>
    <row r="61" spans="1:34" x14ac:dyDescent="0.35">
      <c r="A61" s="1">
        <v>1111</v>
      </c>
      <c r="C61">
        <v>33.333333333333329</v>
      </c>
      <c r="D61">
        <v>9.375</v>
      </c>
      <c r="E61">
        <v>44.444444444444443</v>
      </c>
      <c r="F61">
        <v>22.58064516129032</v>
      </c>
      <c r="G61">
        <v>15.789473684210526</v>
      </c>
      <c r="H61">
        <v>59.259259259259252</v>
      </c>
      <c r="I61">
        <v>54.166666666666664</v>
      </c>
      <c r="J61">
        <v>23.636363636363637</v>
      </c>
      <c r="K61">
        <v>89.473684210526315</v>
      </c>
      <c r="L61">
        <v>16</v>
      </c>
      <c r="M61">
        <v>2.4390243902439024</v>
      </c>
      <c r="N61">
        <v>37.288135593220339</v>
      </c>
      <c r="O61">
        <v>28.484848484848484</v>
      </c>
      <c r="R61">
        <v>23.076923076923077</v>
      </c>
      <c r="S61">
        <v>1.4925373134328357</v>
      </c>
      <c r="T61">
        <v>54.761904761904766</v>
      </c>
      <c r="U61">
        <v>0</v>
      </c>
      <c r="V61">
        <v>8.3333333333333321</v>
      </c>
      <c r="W61">
        <v>0</v>
      </c>
      <c r="X61">
        <v>41.379310344827587</v>
      </c>
      <c r="Y61">
        <v>1.7857142857142856</v>
      </c>
      <c r="Z61">
        <v>57.142857142857139</v>
      </c>
      <c r="AA61">
        <v>8.333333333333332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</row>
    <row r="62" spans="1:34" x14ac:dyDescent="0.35">
      <c r="A62" s="1">
        <v>1141</v>
      </c>
      <c r="C62">
        <v>36.111111111111107</v>
      </c>
      <c r="D62">
        <v>25</v>
      </c>
      <c r="E62">
        <v>77.777777777777786</v>
      </c>
      <c r="F62">
        <v>0</v>
      </c>
      <c r="G62">
        <v>44.736842105263158</v>
      </c>
      <c r="H62">
        <v>81.481481481481481</v>
      </c>
      <c r="I62">
        <v>45.833333333333329</v>
      </c>
      <c r="J62">
        <v>21.818181818181817</v>
      </c>
      <c r="K62">
        <v>50</v>
      </c>
      <c r="L62">
        <v>8</v>
      </c>
      <c r="M62">
        <v>7.3170731707317067</v>
      </c>
      <c r="N62">
        <v>47.457627118644069</v>
      </c>
      <c r="O62">
        <v>40.423976608187132</v>
      </c>
      <c r="R62">
        <v>17.948717948717949</v>
      </c>
      <c r="S62">
        <v>2.9850746268656714</v>
      </c>
      <c r="T62">
        <v>45.238095238095241</v>
      </c>
      <c r="U62">
        <v>0</v>
      </c>
      <c r="V62">
        <v>10</v>
      </c>
      <c r="W62">
        <v>3.5714285714285712</v>
      </c>
      <c r="X62">
        <v>44.827586206896555</v>
      </c>
      <c r="Y62">
        <v>42.857142857142854</v>
      </c>
      <c r="Z62">
        <v>0</v>
      </c>
      <c r="AA62">
        <v>10</v>
      </c>
      <c r="AC62">
        <v>0</v>
      </c>
      <c r="AD62">
        <v>3.8461538461538463</v>
      </c>
      <c r="AE62">
        <v>0</v>
      </c>
      <c r="AF62">
        <v>0</v>
      </c>
      <c r="AG62">
        <v>3.9215686274509802</v>
      </c>
      <c r="AH62">
        <v>0</v>
      </c>
    </row>
    <row r="63" spans="1:34" x14ac:dyDescent="0.35">
      <c r="A63" s="1">
        <v>1171</v>
      </c>
      <c r="C63">
        <v>0</v>
      </c>
      <c r="D63">
        <v>15.625</v>
      </c>
      <c r="E63">
        <v>27.777777777777779</v>
      </c>
      <c r="F63">
        <v>11.29032258064516</v>
      </c>
      <c r="G63">
        <v>55.26315789473685</v>
      </c>
      <c r="H63">
        <v>70.370370370370367</v>
      </c>
      <c r="I63">
        <v>54.166666666666664</v>
      </c>
      <c r="J63">
        <v>20</v>
      </c>
      <c r="K63">
        <v>52.631578947368418</v>
      </c>
      <c r="L63">
        <v>26</v>
      </c>
      <c r="M63">
        <v>0</v>
      </c>
      <c r="N63">
        <v>37.288135593220339</v>
      </c>
      <c r="O63">
        <v>26.888888888888889</v>
      </c>
      <c r="R63">
        <v>20.512820512820511</v>
      </c>
      <c r="S63">
        <v>5.9701492537313428</v>
      </c>
      <c r="T63">
        <v>47.619047619047613</v>
      </c>
      <c r="U63">
        <v>0</v>
      </c>
      <c r="V63">
        <v>3.3333333333333335</v>
      </c>
      <c r="W63">
        <v>3.5714285714285712</v>
      </c>
      <c r="X63">
        <v>68.965517241379317</v>
      </c>
      <c r="Y63">
        <v>10.714285714285714</v>
      </c>
      <c r="Z63">
        <v>19.047619047619047</v>
      </c>
      <c r="AA63">
        <v>10.714285714285714</v>
      </c>
      <c r="AC63">
        <v>0</v>
      </c>
      <c r="AD63">
        <v>0</v>
      </c>
      <c r="AE63">
        <v>0</v>
      </c>
      <c r="AF63">
        <v>0</v>
      </c>
      <c r="AG63">
        <v>5.8823529411764701</v>
      </c>
      <c r="AH63">
        <v>0</v>
      </c>
    </row>
    <row r="64" spans="1:34" x14ac:dyDescent="0.35">
      <c r="A64" s="1">
        <v>1201</v>
      </c>
      <c r="C64">
        <v>8.3333333333333321</v>
      </c>
      <c r="D64">
        <v>0</v>
      </c>
      <c r="E64">
        <v>16.666666666666664</v>
      </c>
      <c r="F64">
        <v>0</v>
      </c>
      <c r="G64">
        <v>23.684210526315788</v>
      </c>
      <c r="H64">
        <v>59.259259259259252</v>
      </c>
      <c r="I64">
        <v>25</v>
      </c>
      <c r="J64">
        <v>16.363636363636363</v>
      </c>
      <c r="K64">
        <v>86.842105263157904</v>
      </c>
      <c r="L64">
        <v>6</v>
      </c>
      <c r="M64">
        <v>0</v>
      </c>
      <c r="N64">
        <v>33.898305084745758</v>
      </c>
      <c r="O64">
        <v>16.515151515151516</v>
      </c>
      <c r="R64">
        <v>28.205128205128204</v>
      </c>
      <c r="S64">
        <v>32.835820895522389</v>
      </c>
      <c r="T64">
        <v>23.809523809523807</v>
      </c>
      <c r="U64">
        <v>0</v>
      </c>
      <c r="V64">
        <v>1.6666666666666667</v>
      </c>
      <c r="W64">
        <v>7.1428571428571423</v>
      </c>
      <c r="X64">
        <v>51.724137931034484</v>
      </c>
      <c r="Y64">
        <v>7.1428571428571423</v>
      </c>
      <c r="Z64">
        <v>0</v>
      </c>
      <c r="AA64">
        <v>7.1428571428571423</v>
      </c>
      <c r="AC64">
        <v>7.083333333333333</v>
      </c>
      <c r="AD64">
        <v>0</v>
      </c>
      <c r="AE64">
        <v>16.43835616438356</v>
      </c>
      <c r="AF64">
        <v>0</v>
      </c>
      <c r="AG64">
        <v>0</v>
      </c>
      <c r="AH64">
        <v>0</v>
      </c>
    </row>
    <row r="65" spans="1:34" x14ac:dyDescent="0.35">
      <c r="A65" s="1">
        <v>1231</v>
      </c>
      <c r="C65">
        <v>11.111111111111111</v>
      </c>
      <c r="D65">
        <v>0</v>
      </c>
      <c r="E65">
        <v>11.111111111111111</v>
      </c>
      <c r="F65">
        <v>0</v>
      </c>
      <c r="G65">
        <v>0</v>
      </c>
      <c r="H65">
        <v>68.518518518518519</v>
      </c>
      <c r="I65">
        <v>45.833333333333329</v>
      </c>
      <c r="J65">
        <v>36.363636363636367</v>
      </c>
      <c r="K65">
        <v>63.157894736842103</v>
      </c>
      <c r="L65">
        <v>16</v>
      </c>
      <c r="M65">
        <v>2.4390243902439024</v>
      </c>
      <c r="N65">
        <v>44.067796610169488</v>
      </c>
      <c r="O65">
        <v>13.555555555555555</v>
      </c>
      <c r="R65">
        <v>7.6923076923076925</v>
      </c>
      <c r="S65">
        <v>34.328358208955223</v>
      </c>
      <c r="T65">
        <v>11.904761904761903</v>
      </c>
      <c r="U65">
        <v>3.2608695652173911</v>
      </c>
      <c r="V65">
        <v>6.666666666666667</v>
      </c>
      <c r="W65">
        <v>0</v>
      </c>
      <c r="X65">
        <v>48.275862068965516</v>
      </c>
      <c r="Y65">
        <v>28.571428571428569</v>
      </c>
      <c r="Z65">
        <v>0</v>
      </c>
      <c r="AA65">
        <v>7.6923076923076925</v>
      </c>
      <c r="AC65">
        <v>1.25</v>
      </c>
      <c r="AD65">
        <v>3.8461538461538463</v>
      </c>
      <c r="AE65">
        <v>0</v>
      </c>
      <c r="AF65">
        <v>0</v>
      </c>
      <c r="AG65">
        <v>9.8039215686274517</v>
      </c>
      <c r="AH65">
        <v>1.25</v>
      </c>
    </row>
    <row r="66" spans="1:34" x14ac:dyDescent="0.35">
      <c r="A66" s="1">
        <v>1261</v>
      </c>
      <c r="C66">
        <v>0</v>
      </c>
      <c r="D66">
        <v>18.75</v>
      </c>
      <c r="E66">
        <v>11.111111111111111</v>
      </c>
      <c r="F66">
        <v>0</v>
      </c>
      <c r="G66">
        <v>0</v>
      </c>
      <c r="H66">
        <v>40.74074074074074</v>
      </c>
      <c r="I66">
        <v>20.833333333333336</v>
      </c>
      <c r="J66">
        <v>10.909090909090908</v>
      </c>
      <c r="K66">
        <v>57.894736842105267</v>
      </c>
      <c r="L66">
        <v>24</v>
      </c>
      <c r="M66">
        <v>12.195121951219512</v>
      </c>
      <c r="N66">
        <v>30.508474576271187</v>
      </c>
      <c r="O66">
        <v>15.472560975609756</v>
      </c>
      <c r="R66">
        <v>0</v>
      </c>
      <c r="S66">
        <v>11.940298507462686</v>
      </c>
      <c r="T66">
        <v>66.666666666666657</v>
      </c>
      <c r="U66">
        <v>0</v>
      </c>
      <c r="V66">
        <v>6.666666666666667</v>
      </c>
      <c r="W66">
        <v>0</v>
      </c>
      <c r="X66">
        <v>79.310344827586206</v>
      </c>
      <c r="Y66">
        <v>21.428571428571427</v>
      </c>
      <c r="Z66">
        <v>19.047619047619047</v>
      </c>
      <c r="AA66">
        <v>11.940298507462686</v>
      </c>
      <c r="AC66">
        <v>3.75</v>
      </c>
      <c r="AD66">
        <v>3.8461538461538463</v>
      </c>
      <c r="AE66">
        <v>0</v>
      </c>
      <c r="AF66">
        <v>0</v>
      </c>
      <c r="AG66">
        <v>0</v>
      </c>
      <c r="AH66">
        <v>0</v>
      </c>
    </row>
    <row r="67" spans="1:34" x14ac:dyDescent="0.35">
      <c r="A67" s="1">
        <v>1291</v>
      </c>
      <c r="C67">
        <v>5.5555555555555554</v>
      </c>
      <c r="D67">
        <v>18.75</v>
      </c>
      <c r="E67">
        <v>13.888888888888889</v>
      </c>
      <c r="F67">
        <v>0</v>
      </c>
      <c r="G67">
        <v>2.6315789473684208</v>
      </c>
      <c r="H67">
        <v>50</v>
      </c>
      <c r="I67">
        <v>33.333333333333329</v>
      </c>
      <c r="J67">
        <v>0</v>
      </c>
      <c r="K67">
        <v>50</v>
      </c>
      <c r="L67">
        <v>8</v>
      </c>
      <c r="M67">
        <v>0</v>
      </c>
      <c r="N67">
        <v>5.0847457627118651</v>
      </c>
      <c r="O67">
        <v>6.7777777777777777</v>
      </c>
      <c r="R67">
        <v>5.1282051282051277</v>
      </c>
      <c r="S67">
        <v>7.4626865671641784</v>
      </c>
      <c r="T67">
        <v>54.761904761904766</v>
      </c>
      <c r="U67">
        <v>0</v>
      </c>
      <c r="V67">
        <v>25</v>
      </c>
      <c r="W67">
        <v>3.5714285714285712</v>
      </c>
      <c r="X67">
        <v>6.8965517241379306</v>
      </c>
      <c r="Y67">
        <v>8.9285714285714288</v>
      </c>
      <c r="Z67">
        <v>0</v>
      </c>
      <c r="AA67">
        <v>6.8965517241379306</v>
      </c>
      <c r="AC67">
        <v>0.41666666666666669</v>
      </c>
      <c r="AD67">
        <v>0</v>
      </c>
      <c r="AE67">
        <v>0</v>
      </c>
      <c r="AF67">
        <v>0</v>
      </c>
      <c r="AG67">
        <v>21.568627450980394</v>
      </c>
      <c r="AH67">
        <v>0</v>
      </c>
    </row>
    <row r="68" spans="1:34" x14ac:dyDescent="0.35">
      <c r="A68" s="1">
        <v>1321</v>
      </c>
      <c r="C68">
        <v>0</v>
      </c>
      <c r="D68">
        <v>0</v>
      </c>
      <c r="E68">
        <v>0</v>
      </c>
      <c r="F68">
        <v>0</v>
      </c>
      <c r="G68">
        <v>0</v>
      </c>
      <c r="H68">
        <v>57.407407407407405</v>
      </c>
      <c r="I68">
        <v>25</v>
      </c>
      <c r="J68">
        <v>10.909090909090908</v>
      </c>
      <c r="K68">
        <v>26.315789473684209</v>
      </c>
      <c r="L68">
        <v>28.000000000000004</v>
      </c>
      <c r="M68">
        <v>12.195121951219512</v>
      </c>
      <c r="N68">
        <v>0</v>
      </c>
      <c r="O68">
        <v>5.4545454545454541</v>
      </c>
      <c r="R68">
        <v>0</v>
      </c>
      <c r="S68">
        <v>11.940298507462686</v>
      </c>
      <c r="T68">
        <v>52.380952380952387</v>
      </c>
      <c r="U68">
        <v>2.1739130434782608</v>
      </c>
      <c r="V68">
        <v>48.333333333333336</v>
      </c>
      <c r="W68">
        <v>0</v>
      </c>
      <c r="X68">
        <v>13.793103448275861</v>
      </c>
      <c r="Y68">
        <v>37.5</v>
      </c>
      <c r="Z68">
        <v>0</v>
      </c>
      <c r="AA68">
        <v>11.940298507462686</v>
      </c>
      <c r="AC68">
        <v>0</v>
      </c>
      <c r="AD68">
        <v>0</v>
      </c>
      <c r="AE68">
        <v>100</v>
      </c>
      <c r="AF68">
        <v>0</v>
      </c>
      <c r="AG68">
        <v>62.745098039215684</v>
      </c>
      <c r="AH68">
        <v>0</v>
      </c>
    </row>
    <row r="69" spans="1:34" x14ac:dyDescent="0.35">
      <c r="A69" s="1">
        <v>1351</v>
      </c>
      <c r="C69">
        <v>0</v>
      </c>
      <c r="D69">
        <v>0</v>
      </c>
      <c r="E69">
        <v>0</v>
      </c>
      <c r="F69">
        <v>0</v>
      </c>
      <c r="G69">
        <v>0</v>
      </c>
      <c r="H69">
        <v>3.7037037037037033</v>
      </c>
      <c r="I69">
        <v>29.166666666666668</v>
      </c>
      <c r="J69">
        <v>27.27272727272727</v>
      </c>
      <c r="K69">
        <v>0</v>
      </c>
      <c r="L69">
        <v>10</v>
      </c>
      <c r="M69">
        <v>9.7560975609756095</v>
      </c>
      <c r="N69">
        <v>0</v>
      </c>
      <c r="O69">
        <v>0</v>
      </c>
      <c r="R69">
        <v>5.1282051282051277</v>
      </c>
      <c r="S69">
        <v>16.417910447761194</v>
      </c>
      <c r="T69">
        <v>52.380952380952387</v>
      </c>
      <c r="U69">
        <v>1.0869565217391304</v>
      </c>
      <c r="V69">
        <v>23.333333333333332</v>
      </c>
      <c r="W69">
        <v>0</v>
      </c>
      <c r="X69">
        <v>68.965517241379317</v>
      </c>
      <c r="Y69">
        <v>19.642857142857142</v>
      </c>
      <c r="Z69">
        <v>0</v>
      </c>
      <c r="AA69">
        <v>16.417910447761194</v>
      </c>
      <c r="AC69">
        <v>0</v>
      </c>
      <c r="AD69">
        <v>0</v>
      </c>
      <c r="AE69">
        <v>27.397260273972602</v>
      </c>
      <c r="AF69">
        <v>16.867469879518072</v>
      </c>
      <c r="AG69">
        <v>1.9607843137254901</v>
      </c>
      <c r="AH69">
        <v>1.9607843137254901</v>
      </c>
    </row>
    <row r="70" spans="1:34" x14ac:dyDescent="0.35">
      <c r="A70" s="1">
        <v>138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16.666666666666664</v>
      </c>
      <c r="J70">
        <v>18.181818181818183</v>
      </c>
      <c r="K70">
        <v>0</v>
      </c>
      <c r="L70">
        <v>16</v>
      </c>
      <c r="M70">
        <v>100</v>
      </c>
      <c r="N70">
        <v>0</v>
      </c>
      <c r="O70">
        <v>0</v>
      </c>
      <c r="R70">
        <v>5.1282051282051277</v>
      </c>
      <c r="S70">
        <v>19.402985074626866</v>
      </c>
      <c r="T70">
        <v>47.619047619047613</v>
      </c>
      <c r="U70">
        <v>5.4347826086956523</v>
      </c>
      <c r="V70">
        <v>20</v>
      </c>
      <c r="W70">
        <v>0</v>
      </c>
      <c r="X70">
        <v>44.827586206896555</v>
      </c>
      <c r="Y70">
        <v>51.785714285714292</v>
      </c>
      <c r="Z70">
        <v>19.047619047619047</v>
      </c>
      <c r="AA70">
        <v>19.402985074626866</v>
      </c>
      <c r="AC70">
        <v>4.583333333333333</v>
      </c>
      <c r="AD70">
        <v>0</v>
      </c>
      <c r="AE70">
        <v>30.136986301369863</v>
      </c>
      <c r="AF70">
        <v>2.4096385542168677</v>
      </c>
      <c r="AG70">
        <v>1.9607843137254901</v>
      </c>
      <c r="AH70">
        <v>2.4096385542168677</v>
      </c>
    </row>
    <row r="71" spans="1:34" x14ac:dyDescent="0.35">
      <c r="A71" s="1">
        <v>1411</v>
      </c>
      <c r="C71">
        <v>0</v>
      </c>
      <c r="D71">
        <v>0</v>
      </c>
      <c r="E71">
        <v>0</v>
      </c>
      <c r="F71">
        <v>0</v>
      </c>
      <c r="G71">
        <v>84.210526315789465</v>
      </c>
      <c r="H71">
        <v>0</v>
      </c>
      <c r="I71">
        <v>8.3333333333333321</v>
      </c>
      <c r="J71">
        <v>23.636363636363637</v>
      </c>
      <c r="K71">
        <v>42.105263157894733</v>
      </c>
      <c r="L71">
        <v>30</v>
      </c>
      <c r="M71">
        <v>29.268292682926827</v>
      </c>
      <c r="N71">
        <v>0</v>
      </c>
      <c r="O71">
        <v>4.1666666666666661</v>
      </c>
      <c r="R71">
        <v>33.333333333333329</v>
      </c>
      <c r="S71">
        <v>2.9850746268656714</v>
      </c>
      <c r="T71">
        <v>54.761904761904766</v>
      </c>
      <c r="U71">
        <v>7.608695652173914</v>
      </c>
      <c r="V71">
        <v>26.666666666666668</v>
      </c>
      <c r="W71">
        <v>0</v>
      </c>
      <c r="X71">
        <v>65.517241379310349</v>
      </c>
      <c r="Y71">
        <v>0</v>
      </c>
      <c r="Z71">
        <v>0</v>
      </c>
      <c r="AA71">
        <v>7.6086956521739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99D76-850F-4C15-AD10-960B5D7BE763}">
  <dimension ref="A1:CT39"/>
  <sheetViews>
    <sheetView tabSelected="1" topLeftCell="A28" workbookViewId="0">
      <selection activeCell="K44" sqref="K44"/>
    </sheetView>
  </sheetViews>
  <sheetFormatPr defaultRowHeight="14.5" x14ac:dyDescent="0.35"/>
  <sheetData>
    <row r="1" spans="1:98" x14ac:dyDescent="0.35">
      <c r="A1" t="s">
        <v>81</v>
      </c>
    </row>
    <row r="3" spans="1:98" x14ac:dyDescent="0.35">
      <c r="A3" t="s">
        <v>33</v>
      </c>
      <c r="BZ3" t="s">
        <v>82</v>
      </c>
    </row>
    <row r="4" spans="1:98" x14ac:dyDescent="0.35">
      <c r="A4">
        <v>241</v>
      </c>
      <c r="C4">
        <v>76.470588235294116</v>
      </c>
      <c r="D4">
        <v>0</v>
      </c>
      <c r="E4">
        <v>16.455696202531644</v>
      </c>
      <c r="F4">
        <v>0</v>
      </c>
      <c r="G4">
        <v>27.868852459016392</v>
      </c>
      <c r="H4">
        <v>2.083333333333333</v>
      </c>
      <c r="I4">
        <v>15.254237288135593</v>
      </c>
      <c r="J4">
        <v>48.571428571428569</v>
      </c>
      <c r="K4">
        <v>0</v>
      </c>
      <c r="L4">
        <v>0</v>
      </c>
      <c r="M4">
        <v>25.806451612903224</v>
      </c>
      <c r="N4">
        <v>0</v>
      </c>
      <c r="O4">
        <v>0</v>
      </c>
      <c r="P4">
        <v>26.47058823529412</v>
      </c>
      <c r="Q4">
        <v>0</v>
      </c>
      <c r="R4">
        <v>0</v>
      </c>
      <c r="S4">
        <v>26.829268292682929</v>
      </c>
      <c r="T4">
        <v>0</v>
      </c>
      <c r="U4">
        <v>72.222222222222214</v>
      </c>
      <c r="V4">
        <v>10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3.125</v>
      </c>
      <c r="AF4">
        <v>0</v>
      </c>
      <c r="AG4">
        <v>0</v>
      </c>
      <c r="AH4">
        <v>0</v>
      </c>
      <c r="AI4">
        <v>4.838709677419355</v>
      </c>
      <c r="AJ4">
        <v>0</v>
      </c>
      <c r="AK4">
        <v>27.710843373493976</v>
      </c>
      <c r="AL4">
        <v>0</v>
      </c>
      <c r="AM4">
        <v>13.157894736842104</v>
      </c>
      <c r="AN4">
        <v>10</v>
      </c>
      <c r="AO4">
        <v>79.069767441860463</v>
      </c>
      <c r="AP4">
        <v>9.6153846153846168</v>
      </c>
      <c r="AQ4">
        <v>21.428571428571427</v>
      </c>
      <c r="AR4">
        <v>66.666666666666657</v>
      </c>
      <c r="AS4">
        <v>19.148936170212767</v>
      </c>
      <c r="AT4">
        <v>30.985915492957744</v>
      </c>
      <c r="AU4">
        <v>0</v>
      </c>
      <c r="AV4">
        <v>31.343283582089555</v>
      </c>
      <c r="AW4">
        <v>9.0909090909090917</v>
      </c>
      <c r="AX4">
        <v>0</v>
      </c>
      <c r="AY4">
        <v>25.242718446601941</v>
      </c>
      <c r="AZ4">
        <v>40.350877192982452</v>
      </c>
      <c r="BA4">
        <v>0</v>
      </c>
      <c r="BB4">
        <v>14.545454545454545</v>
      </c>
      <c r="BC4">
        <v>0</v>
      </c>
      <c r="BD4">
        <v>36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5.4054054054054053</v>
      </c>
      <c r="BM4">
        <v>0</v>
      </c>
      <c r="BN4">
        <v>0</v>
      </c>
      <c r="BO4">
        <v>35.384615384615387</v>
      </c>
      <c r="BP4">
        <v>0</v>
      </c>
      <c r="BQ4">
        <v>0</v>
      </c>
      <c r="BR4">
        <v>33.684210526315788</v>
      </c>
      <c r="BS4">
        <v>0</v>
      </c>
      <c r="BT4">
        <v>100</v>
      </c>
      <c r="BU4">
        <v>17.021276595744681</v>
      </c>
      <c r="BV4">
        <v>0</v>
      </c>
      <c r="BW4">
        <v>23.076923076923077</v>
      </c>
      <c r="BX4">
        <v>6.3291139240506329</v>
      </c>
      <c r="BY4">
        <v>0</v>
      </c>
      <c r="BZ4">
        <v>0</v>
      </c>
    </row>
    <row r="5" spans="1:98" x14ac:dyDescent="0.35">
      <c r="A5">
        <v>541</v>
      </c>
      <c r="C5">
        <v>63.725490196078425</v>
      </c>
      <c r="D5">
        <v>52.439024390243901</v>
      </c>
      <c r="E5">
        <v>67.088607594936718</v>
      </c>
      <c r="F5">
        <v>92.452830188679243</v>
      </c>
      <c r="G5">
        <v>60.655737704918032</v>
      </c>
      <c r="H5">
        <v>62.5</v>
      </c>
      <c r="I5">
        <v>62.711864406779661</v>
      </c>
      <c r="J5">
        <v>100</v>
      </c>
      <c r="K5">
        <v>17.80821917808219</v>
      </c>
      <c r="L5">
        <v>100</v>
      </c>
      <c r="M5">
        <v>24.193548387096776</v>
      </c>
      <c r="N5">
        <v>58.064516129032263</v>
      </c>
      <c r="O5">
        <v>37.037037037037038</v>
      </c>
      <c r="P5">
        <v>35.294117647058826</v>
      </c>
      <c r="Q5">
        <v>32.558139534883722</v>
      </c>
      <c r="R5">
        <v>51.470588235294116</v>
      </c>
      <c r="S5">
        <v>53.658536585365859</v>
      </c>
      <c r="T5">
        <v>52.238805970149251</v>
      </c>
      <c r="U5">
        <v>66.666666666666657</v>
      </c>
      <c r="V5">
        <v>17.647058823529413</v>
      </c>
      <c r="W5">
        <v>94.444444444444443</v>
      </c>
      <c r="X5">
        <v>0</v>
      </c>
      <c r="Y5">
        <v>85.714285714285708</v>
      </c>
      <c r="Z5">
        <v>11.39240506329114</v>
      </c>
      <c r="AA5">
        <v>0</v>
      </c>
      <c r="AB5">
        <v>11.475409836065573</v>
      </c>
      <c r="AC5">
        <v>0</v>
      </c>
      <c r="AD5">
        <v>100</v>
      </c>
      <c r="AE5">
        <v>56.25</v>
      </c>
      <c r="AF5">
        <v>0</v>
      </c>
      <c r="AG5">
        <v>77.272727272727266</v>
      </c>
      <c r="AH5">
        <v>41.428571428571431</v>
      </c>
      <c r="AI5">
        <v>24.193548387096776</v>
      </c>
      <c r="AJ5">
        <v>87.5</v>
      </c>
      <c r="AK5">
        <v>0</v>
      </c>
      <c r="AL5">
        <v>50</v>
      </c>
      <c r="AM5">
        <v>44.736842105263158</v>
      </c>
      <c r="AN5">
        <v>52</v>
      </c>
      <c r="AO5">
        <v>60.465116279069761</v>
      </c>
      <c r="AP5">
        <v>96.15384615384616</v>
      </c>
      <c r="AQ5">
        <v>35.714285714285715</v>
      </c>
      <c r="AR5">
        <v>82.051282051282044</v>
      </c>
      <c r="AS5">
        <v>34.042553191489361</v>
      </c>
      <c r="AT5">
        <v>39.436619718309856</v>
      </c>
      <c r="AU5">
        <v>79.775280898876403</v>
      </c>
      <c r="AV5">
        <v>55.223880597014926</v>
      </c>
      <c r="AW5">
        <v>5.1948051948051948</v>
      </c>
      <c r="AX5">
        <v>52.830188679245282</v>
      </c>
      <c r="AY5">
        <v>0</v>
      </c>
      <c r="AZ5">
        <v>66.666666666666657</v>
      </c>
      <c r="BA5">
        <v>27.027027027027028</v>
      </c>
      <c r="BB5">
        <v>23.636363636363637</v>
      </c>
      <c r="BC5">
        <v>58.333333333333336</v>
      </c>
      <c r="BD5">
        <v>31</v>
      </c>
      <c r="BE5">
        <v>14.545454545454545</v>
      </c>
      <c r="BF5">
        <v>77.272727272727266</v>
      </c>
      <c r="BG5">
        <v>100</v>
      </c>
      <c r="BH5">
        <v>10.9375</v>
      </c>
      <c r="BI5">
        <v>6.3492063492063489</v>
      </c>
      <c r="BJ5">
        <v>37.5</v>
      </c>
      <c r="BK5">
        <v>64.705882352941174</v>
      </c>
      <c r="BL5">
        <v>52.702702702702695</v>
      </c>
      <c r="BM5">
        <v>50.980392156862742</v>
      </c>
      <c r="BN5">
        <v>100</v>
      </c>
      <c r="BO5">
        <v>87.692307692307693</v>
      </c>
      <c r="BP5">
        <v>69.811320754716974</v>
      </c>
      <c r="BQ5">
        <v>50.793650793650791</v>
      </c>
      <c r="BR5">
        <v>74.73684210526315</v>
      </c>
      <c r="BS5">
        <v>42.391304347826086</v>
      </c>
      <c r="BT5">
        <v>76.5625</v>
      </c>
      <c r="BU5">
        <v>55.319148936170215</v>
      </c>
      <c r="BV5">
        <v>15.789473684210526</v>
      </c>
      <c r="BW5">
        <v>26.923076923076923</v>
      </c>
      <c r="BX5">
        <v>87.341772151898738</v>
      </c>
      <c r="BY5">
        <v>51.851851851851848</v>
      </c>
      <c r="BZ5">
        <v>67.857142857142861</v>
      </c>
    </row>
    <row r="7" spans="1:98" x14ac:dyDescent="0.35">
      <c r="A7" t="s">
        <v>2</v>
      </c>
      <c r="C7">
        <f>(C5-C4)/(541-241)</f>
        <v>-4.248366013071897E-2</v>
      </c>
      <c r="D7">
        <f t="shared" ref="D7:BO7" si="0">(D5-D4)/(541-241)</f>
        <v>0.17479674796747968</v>
      </c>
      <c r="E7">
        <f t="shared" si="0"/>
        <v>0.16877637130801693</v>
      </c>
      <c r="F7">
        <f t="shared" si="0"/>
        <v>0.3081761006289308</v>
      </c>
      <c r="G7">
        <f t="shared" si="0"/>
        <v>0.10928961748633881</v>
      </c>
      <c r="H7">
        <f t="shared" si="0"/>
        <v>0.20138888888888887</v>
      </c>
      <c r="I7">
        <f t="shared" si="0"/>
        <v>0.15819209039548024</v>
      </c>
      <c r="J7">
        <f t="shared" si="0"/>
        <v>0.17142857142857143</v>
      </c>
      <c r="K7">
        <f t="shared" si="0"/>
        <v>5.9360730593607303E-2</v>
      </c>
      <c r="L7">
        <f t="shared" si="0"/>
        <v>0.33333333333333331</v>
      </c>
      <c r="M7">
        <f t="shared" si="0"/>
        <v>-5.3763440860214945E-3</v>
      </c>
      <c r="N7">
        <f t="shared" si="0"/>
        <v>0.19354838709677422</v>
      </c>
      <c r="O7">
        <f t="shared" si="0"/>
        <v>0.1234567901234568</v>
      </c>
      <c r="P7">
        <f t="shared" si="0"/>
        <v>2.9411764705882356E-2</v>
      </c>
      <c r="Q7">
        <f t="shared" si="0"/>
        <v>0.10852713178294573</v>
      </c>
      <c r="R7">
        <f t="shared" si="0"/>
        <v>0.17156862745098039</v>
      </c>
      <c r="S7">
        <f t="shared" si="0"/>
        <v>8.9430894308943104E-2</v>
      </c>
      <c r="T7">
        <f t="shared" si="0"/>
        <v>0.17412935323383083</v>
      </c>
      <c r="U7">
        <f t="shared" si="0"/>
        <v>-1.8518518518518524E-2</v>
      </c>
      <c r="V7">
        <f t="shared" si="0"/>
        <v>-0.2745098039215686</v>
      </c>
      <c r="W7">
        <f t="shared" si="0"/>
        <v>0.31481481481481483</v>
      </c>
      <c r="X7">
        <f t="shared" si="0"/>
        <v>0</v>
      </c>
      <c r="Y7">
        <f t="shared" si="0"/>
        <v>0.2857142857142857</v>
      </c>
      <c r="Z7">
        <f t="shared" si="0"/>
        <v>3.7974683544303799E-2</v>
      </c>
      <c r="AA7">
        <f t="shared" si="0"/>
        <v>0</v>
      </c>
      <c r="AB7">
        <f t="shared" si="0"/>
        <v>3.825136612021858E-2</v>
      </c>
      <c r="AC7">
        <f t="shared" si="0"/>
        <v>0</v>
      </c>
      <c r="AD7">
        <f t="shared" si="0"/>
        <v>0.33333333333333331</v>
      </c>
      <c r="AE7">
        <f t="shared" si="0"/>
        <v>0.17708333333333334</v>
      </c>
      <c r="AF7">
        <f t="shared" si="0"/>
        <v>0</v>
      </c>
      <c r="AG7">
        <f t="shared" si="0"/>
        <v>0.25757575757575757</v>
      </c>
      <c r="AH7">
        <f t="shared" si="0"/>
        <v>0.1380952380952381</v>
      </c>
      <c r="AI7">
        <f t="shared" si="0"/>
        <v>6.4516129032258063E-2</v>
      </c>
      <c r="AJ7">
        <f t="shared" si="0"/>
        <v>0.29166666666666669</v>
      </c>
      <c r="AK7">
        <f t="shared" si="0"/>
        <v>-9.2369477911646583E-2</v>
      </c>
      <c r="AL7">
        <f t="shared" si="0"/>
        <v>0.16666666666666666</v>
      </c>
      <c r="AM7">
        <f t="shared" si="0"/>
        <v>0.10526315789473685</v>
      </c>
      <c r="AN7">
        <f t="shared" si="0"/>
        <v>0.14000000000000001</v>
      </c>
      <c r="AO7">
        <f t="shared" si="0"/>
        <v>-6.2015503875969005E-2</v>
      </c>
      <c r="AP7">
        <f t="shared" si="0"/>
        <v>0.28846153846153849</v>
      </c>
      <c r="AQ7">
        <f t="shared" si="0"/>
        <v>4.761904761904763E-2</v>
      </c>
      <c r="AR7">
        <f t="shared" si="0"/>
        <v>5.1282051282051287E-2</v>
      </c>
      <c r="AS7">
        <f t="shared" si="0"/>
        <v>4.9645390070921981E-2</v>
      </c>
      <c r="AT7">
        <f t="shared" si="0"/>
        <v>2.8169014084507039E-2</v>
      </c>
      <c r="AU7">
        <f t="shared" si="0"/>
        <v>0.26591760299625467</v>
      </c>
      <c r="AV7">
        <f t="shared" si="0"/>
        <v>7.9601990049751242E-2</v>
      </c>
      <c r="AW7">
        <f t="shared" si="0"/>
        <v>-1.298701298701299E-2</v>
      </c>
      <c r="AX7">
        <f t="shared" si="0"/>
        <v>0.1761006289308176</v>
      </c>
      <c r="AY7">
        <f t="shared" si="0"/>
        <v>-8.4142394822006472E-2</v>
      </c>
      <c r="AZ7">
        <f t="shared" si="0"/>
        <v>8.7719298245614016E-2</v>
      </c>
      <c r="BA7">
        <f t="shared" si="0"/>
        <v>9.00900900900901E-2</v>
      </c>
      <c r="BB7">
        <f t="shared" si="0"/>
        <v>3.0303030303030307E-2</v>
      </c>
      <c r="BC7">
        <f t="shared" si="0"/>
        <v>0.19444444444444445</v>
      </c>
      <c r="BD7">
        <f t="shared" si="0"/>
        <v>-1.6666666666666666E-2</v>
      </c>
      <c r="BE7">
        <f t="shared" si="0"/>
        <v>4.8484848484848485E-2</v>
      </c>
      <c r="BF7">
        <f t="shared" si="0"/>
        <v>0.25757575757575757</v>
      </c>
      <c r="BG7">
        <f t="shared" si="0"/>
        <v>0.33333333333333331</v>
      </c>
      <c r="BH7">
        <f t="shared" si="0"/>
        <v>3.6458333333333336E-2</v>
      </c>
      <c r="BI7">
        <f t="shared" si="0"/>
        <v>2.1164021164021163E-2</v>
      </c>
      <c r="BJ7">
        <f t="shared" si="0"/>
        <v>0.125</v>
      </c>
      <c r="BK7">
        <f t="shared" si="0"/>
        <v>0.2156862745098039</v>
      </c>
      <c r="BL7">
        <f t="shared" si="0"/>
        <v>0.15765765765765763</v>
      </c>
      <c r="BM7">
        <f t="shared" si="0"/>
        <v>0.1699346405228758</v>
      </c>
      <c r="BN7">
        <f t="shared" si="0"/>
        <v>0.33333333333333331</v>
      </c>
      <c r="BO7">
        <f t="shared" si="0"/>
        <v>0.17435897435897435</v>
      </c>
      <c r="BP7">
        <f t="shared" ref="BP7:BZ7" si="1">(BP5-BP4)/(541-241)</f>
        <v>0.23270440251572325</v>
      </c>
      <c r="BQ7">
        <f t="shared" si="1"/>
        <v>0.1693121693121693</v>
      </c>
      <c r="BR7">
        <f t="shared" si="1"/>
        <v>0.13684210526315788</v>
      </c>
      <c r="BS7">
        <f t="shared" si="1"/>
        <v>0.14130434782608695</v>
      </c>
      <c r="BT7">
        <f t="shared" si="1"/>
        <v>-7.8125E-2</v>
      </c>
      <c r="BU7">
        <f t="shared" si="1"/>
        <v>0.12765957446808512</v>
      </c>
      <c r="BV7">
        <f t="shared" si="1"/>
        <v>5.2631578947368418E-2</v>
      </c>
      <c r="BW7">
        <f t="shared" si="1"/>
        <v>1.2820512820512822E-2</v>
      </c>
      <c r="BX7">
        <f t="shared" si="1"/>
        <v>0.27004219409282704</v>
      </c>
      <c r="BY7">
        <f t="shared" si="1"/>
        <v>0.1728395061728395</v>
      </c>
      <c r="BZ7">
        <f t="shared" si="1"/>
        <v>0.22619047619047619</v>
      </c>
    </row>
    <row r="9" spans="1:98" x14ac:dyDescent="0.35">
      <c r="CT9" t="s">
        <v>83</v>
      </c>
    </row>
    <row r="10" spans="1:98" x14ac:dyDescent="0.35">
      <c r="A10">
        <v>271</v>
      </c>
      <c r="C10">
        <v>7.8125</v>
      </c>
      <c r="D10">
        <v>12.121212121212121</v>
      </c>
      <c r="E10">
        <v>0</v>
      </c>
      <c r="F10">
        <v>25</v>
      </c>
      <c r="G10">
        <v>0</v>
      </c>
      <c r="H10">
        <v>54.237288135593218</v>
      </c>
      <c r="I10">
        <v>8.064516129032258</v>
      </c>
      <c r="J10">
        <v>41.304347826086953</v>
      </c>
      <c r="K10">
        <v>0</v>
      </c>
      <c r="L10">
        <v>0</v>
      </c>
      <c r="M10">
        <v>0</v>
      </c>
      <c r="N10">
        <v>2.7397260273972601</v>
      </c>
      <c r="O10">
        <v>0</v>
      </c>
      <c r="P10">
        <v>4.6511627906976747</v>
      </c>
      <c r="Q10">
        <v>35</v>
      </c>
      <c r="R10">
        <v>6.8965517241379306</v>
      </c>
      <c r="S10">
        <v>3.8461538461538463</v>
      </c>
      <c r="T10">
        <v>6.557377049180328</v>
      </c>
      <c r="U10">
        <v>8.5106382978723403</v>
      </c>
      <c r="V10">
        <v>13.333333333333334</v>
      </c>
      <c r="W10">
        <v>63.636363636363633</v>
      </c>
      <c r="X10">
        <v>0</v>
      </c>
      <c r="Y10">
        <v>0</v>
      </c>
      <c r="Z10">
        <v>0</v>
      </c>
      <c r="AA10">
        <v>9.5238095238095237</v>
      </c>
      <c r="AB10">
        <v>0</v>
      </c>
      <c r="AC10">
        <v>54.54545454545454</v>
      </c>
      <c r="AD10">
        <v>0</v>
      </c>
      <c r="AE10">
        <v>2.5641025641025639</v>
      </c>
      <c r="AF10">
        <v>0</v>
      </c>
      <c r="AG10">
        <v>0</v>
      </c>
      <c r="AH10">
        <v>0</v>
      </c>
      <c r="AI10">
        <v>16.279069767441861</v>
      </c>
      <c r="AJ10">
        <v>100</v>
      </c>
      <c r="AK10">
        <v>0</v>
      </c>
      <c r="AL10">
        <v>6.9767441860465116</v>
      </c>
      <c r="AM10">
        <v>8</v>
      </c>
      <c r="AN10">
        <v>0</v>
      </c>
      <c r="AO10">
        <v>3.125</v>
      </c>
      <c r="AP10">
        <v>0</v>
      </c>
      <c r="AQ10">
        <v>13.333333333333334</v>
      </c>
      <c r="AR10">
        <v>0</v>
      </c>
      <c r="AS10">
        <v>0</v>
      </c>
      <c r="AT10">
        <v>26.923076923076923</v>
      </c>
      <c r="AU10">
        <v>5.8823529411764701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4.0625</v>
      </c>
      <c r="BC10">
        <v>20.930232558139537</v>
      </c>
      <c r="BD10">
        <v>0</v>
      </c>
      <c r="BE10">
        <v>0</v>
      </c>
      <c r="BF10">
        <v>0</v>
      </c>
      <c r="BG10">
        <v>13.043478260869565</v>
      </c>
      <c r="BH10">
        <v>0</v>
      </c>
      <c r="BI10">
        <v>1.639344262295082</v>
      </c>
      <c r="BJ10">
        <v>6.8965517241379306</v>
      </c>
      <c r="BK10">
        <v>0</v>
      </c>
      <c r="BL10">
        <v>7.8431372549019605</v>
      </c>
      <c r="BM10">
        <v>0</v>
      </c>
      <c r="BN10">
        <v>25</v>
      </c>
      <c r="BO10">
        <v>23.684210526315788</v>
      </c>
      <c r="BP10">
        <v>0</v>
      </c>
      <c r="BQ10">
        <v>5.7692307692307692</v>
      </c>
      <c r="BR10">
        <v>11.538461538461538</v>
      </c>
      <c r="BS10">
        <v>0</v>
      </c>
      <c r="BT10">
        <v>4.1666666666666661</v>
      </c>
      <c r="BU10">
        <v>16</v>
      </c>
      <c r="BV10">
        <v>0</v>
      </c>
      <c r="BW10">
        <v>6.25</v>
      </c>
      <c r="BX10">
        <v>0</v>
      </c>
      <c r="BY10">
        <v>18.367346938775512</v>
      </c>
      <c r="BZ10">
        <v>15</v>
      </c>
      <c r="CA10">
        <v>23.076923076923077</v>
      </c>
      <c r="CB10">
        <v>6.5217391304347823</v>
      </c>
      <c r="CC10">
        <v>0</v>
      </c>
      <c r="CD10">
        <v>0</v>
      </c>
      <c r="CE10">
        <v>0</v>
      </c>
      <c r="CF10">
        <v>0</v>
      </c>
      <c r="CG10">
        <v>11.428571428571429</v>
      </c>
      <c r="CH10">
        <v>0</v>
      </c>
      <c r="CI10">
        <v>0</v>
      </c>
      <c r="CJ10">
        <v>0</v>
      </c>
      <c r="CK10">
        <v>0</v>
      </c>
      <c r="CL10">
        <v>19.642857142857142</v>
      </c>
      <c r="CM10">
        <v>0</v>
      </c>
      <c r="CN10">
        <v>0</v>
      </c>
      <c r="CO10">
        <v>22.222222222222221</v>
      </c>
      <c r="CP10">
        <v>0</v>
      </c>
      <c r="CQ10">
        <v>0</v>
      </c>
      <c r="CR10">
        <v>7.6923076923076925</v>
      </c>
      <c r="CS10">
        <v>0</v>
      </c>
      <c r="CT10">
        <v>0</v>
      </c>
    </row>
    <row r="11" spans="1:98" x14ac:dyDescent="0.35">
      <c r="A11">
        <v>691</v>
      </c>
      <c r="C11">
        <v>40.625</v>
      </c>
      <c r="D11">
        <v>56.060606060606055</v>
      </c>
      <c r="E11">
        <v>38.461538461538467</v>
      </c>
      <c r="F11">
        <v>46.590909090909086</v>
      </c>
      <c r="G11">
        <v>28.915662650602407</v>
      </c>
      <c r="H11">
        <v>18.64406779661017</v>
      </c>
      <c r="I11">
        <v>27.419354838709676</v>
      </c>
      <c r="J11">
        <v>60.869565217391312</v>
      </c>
      <c r="K11">
        <v>28.000000000000004</v>
      </c>
      <c r="L11">
        <v>56.896551724137936</v>
      </c>
      <c r="M11">
        <v>4.7619047619047619</v>
      </c>
      <c r="N11">
        <v>16.43835616438356</v>
      </c>
      <c r="O11">
        <v>41.025641025641022</v>
      </c>
      <c r="P11">
        <v>41.860465116279073</v>
      </c>
      <c r="Q11">
        <v>20</v>
      </c>
      <c r="R11">
        <v>37.931034482758619</v>
      </c>
      <c r="S11">
        <v>40.384615384615387</v>
      </c>
      <c r="T11">
        <v>21.311475409836063</v>
      </c>
      <c r="U11">
        <v>2.1276595744680851</v>
      </c>
      <c r="V11">
        <v>22.222222222222221</v>
      </c>
      <c r="W11">
        <v>39.393939393939391</v>
      </c>
      <c r="X11">
        <v>81.081081081081081</v>
      </c>
      <c r="Y11">
        <v>57.575757575757578</v>
      </c>
      <c r="Z11">
        <v>79.545454545454547</v>
      </c>
      <c r="AA11">
        <v>71.428571428571431</v>
      </c>
      <c r="AB11">
        <v>33.333333333333329</v>
      </c>
      <c r="AC11">
        <v>63.636363636363633</v>
      </c>
      <c r="AD11">
        <v>38.235294117647058</v>
      </c>
      <c r="AE11">
        <v>71.794871794871796</v>
      </c>
      <c r="AF11">
        <v>41.860465116279073</v>
      </c>
      <c r="AG11">
        <v>32.352941176470587</v>
      </c>
      <c r="AH11">
        <v>13.698630136986301</v>
      </c>
      <c r="AI11">
        <v>6.9767441860465116</v>
      </c>
      <c r="AJ11">
        <v>62.857142857142854</v>
      </c>
      <c r="AK11">
        <v>35.135135135135137</v>
      </c>
      <c r="AL11">
        <v>60.465116279069761</v>
      </c>
      <c r="AM11">
        <v>56.000000000000007</v>
      </c>
      <c r="AN11">
        <v>28.07017543859649</v>
      </c>
      <c r="AO11">
        <v>37.5</v>
      </c>
      <c r="AP11">
        <v>26.582278481012654</v>
      </c>
      <c r="AQ11">
        <v>0</v>
      </c>
      <c r="AR11">
        <v>0</v>
      </c>
      <c r="AS11">
        <v>67.307692307692307</v>
      </c>
      <c r="AT11">
        <v>38.461538461538467</v>
      </c>
      <c r="AU11">
        <v>70.588235294117652</v>
      </c>
      <c r="AV11">
        <v>66.666666666666657</v>
      </c>
      <c r="AW11">
        <v>48.275862068965516</v>
      </c>
      <c r="AX11">
        <v>80</v>
      </c>
      <c r="AY11">
        <v>17.307692307692307</v>
      </c>
      <c r="AZ11">
        <v>25</v>
      </c>
      <c r="BA11">
        <v>51.111111111111107</v>
      </c>
      <c r="BB11">
        <v>100</v>
      </c>
      <c r="BC11">
        <v>44.186046511627907</v>
      </c>
      <c r="BD11">
        <v>88.888888888888886</v>
      </c>
      <c r="BE11">
        <v>68.888888888888886</v>
      </c>
      <c r="BF11">
        <v>30.952380952380953</v>
      </c>
      <c r="BG11">
        <v>39.130434782608695</v>
      </c>
      <c r="BH11">
        <v>9.6153846153846168</v>
      </c>
      <c r="BI11">
        <v>26.229508196721312</v>
      </c>
      <c r="BJ11">
        <v>5.1724137931034484</v>
      </c>
      <c r="BK11">
        <v>1.680672268907563</v>
      </c>
      <c r="BL11">
        <v>13.725490196078432</v>
      </c>
      <c r="BM11">
        <v>27.659574468085108</v>
      </c>
      <c r="BN11">
        <v>27.500000000000004</v>
      </c>
      <c r="BO11">
        <v>34.210526315789473</v>
      </c>
      <c r="BP11">
        <v>68.965517241379317</v>
      </c>
      <c r="BQ11">
        <v>17.307692307692307</v>
      </c>
      <c r="BR11">
        <v>32.692307692307693</v>
      </c>
      <c r="BS11">
        <v>0</v>
      </c>
      <c r="BT11">
        <v>54.166666666666664</v>
      </c>
      <c r="BU11">
        <v>8</v>
      </c>
      <c r="BV11">
        <v>38.235294117647058</v>
      </c>
      <c r="BW11">
        <v>6.25</v>
      </c>
      <c r="BX11">
        <v>44.444444444444443</v>
      </c>
      <c r="BY11">
        <v>53.061224489795919</v>
      </c>
      <c r="BZ11">
        <v>25</v>
      </c>
      <c r="CA11">
        <v>53.846153846153847</v>
      </c>
      <c r="CB11">
        <v>45.652173913043477</v>
      </c>
      <c r="CC11">
        <v>42.222222222222221</v>
      </c>
      <c r="CD11">
        <v>62.222222222222221</v>
      </c>
      <c r="CE11">
        <v>69.230769230769226</v>
      </c>
      <c r="CF11">
        <v>100</v>
      </c>
      <c r="CG11">
        <v>48.571428571428569</v>
      </c>
      <c r="CH11">
        <v>54.054054054054056</v>
      </c>
      <c r="CI11">
        <v>20.833333333333336</v>
      </c>
      <c r="CJ11">
        <v>84.375</v>
      </c>
      <c r="CK11">
        <v>80</v>
      </c>
      <c r="CL11">
        <v>35.714285714285715</v>
      </c>
      <c r="CM11">
        <v>63.636363636363633</v>
      </c>
      <c r="CN11">
        <v>36.111111111111107</v>
      </c>
      <c r="CO11">
        <v>38.888888888888893</v>
      </c>
      <c r="CP11">
        <v>46.875</v>
      </c>
      <c r="CQ11">
        <v>42.857142857142854</v>
      </c>
      <c r="CR11">
        <v>92.307692307692307</v>
      </c>
      <c r="CS11">
        <v>72.727272727272734</v>
      </c>
      <c r="CT11">
        <v>62.068965517241381</v>
      </c>
    </row>
    <row r="13" spans="1:98" x14ac:dyDescent="0.35">
      <c r="A13" t="s">
        <v>2</v>
      </c>
      <c r="C13">
        <f>(C11-C10)/(691-271)</f>
        <v>7.8125E-2</v>
      </c>
      <c r="D13">
        <f t="shared" ref="D13:BO13" si="2">(D11-D10)/(691-271)</f>
        <v>0.10461760461760461</v>
      </c>
      <c r="E13">
        <f t="shared" si="2"/>
        <v>9.1575091575091583E-2</v>
      </c>
      <c r="F13">
        <f t="shared" si="2"/>
        <v>5.1406926406926394E-2</v>
      </c>
      <c r="G13">
        <f t="shared" si="2"/>
        <v>6.8846815834767636E-2</v>
      </c>
      <c r="H13">
        <f t="shared" si="2"/>
        <v>-8.4745762711864389E-2</v>
      </c>
      <c r="I13">
        <f t="shared" si="2"/>
        <v>4.6082949308755755E-2</v>
      </c>
      <c r="J13">
        <f t="shared" si="2"/>
        <v>4.6583850931677044E-2</v>
      </c>
      <c r="K13">
        <f t="shared" si="2"/>
        <v>6.666666666666668E-2</v>
      </c>
      <c r="L13">
        <f t="shared" si="2"/>
        <v>0.1354679802955665</v>
      </c>
      <c r="M13">
        <f t="shared" si="2"/>
        <v>1.1337868480725623E-2</v>
      </c>
      <c r="N13">
        <f t="shared" si="2"/>
        <v>3.2615786040443573E-2</v>
      </c>
      <c r="O13">
        <f t="shared" si="2"/>
        <v>9.7680097680097666E-2</v>
      </c>
      <c r="P13">
        <f t="shared" si="2"/>
        <v>8.8593576965669996E-2</v>
      </c>
      <c r="Q13">
        <f t="shared" si="2"/>
        <v>-3.5714285714285712E-2</v>
      </c>
      <c r="R13">
        <f t="shared" si="2"/>
        <v>7.3891625615763554E-2</v>
      </c>
      <c r="S13">
        <f t="shared" si="2"/>
        <v>8.6996336996337006E-2</v>
      </c>
      <c r="T13">
        <f t="shared" si="2"/>
        <v>3.5128805620608897E-2</v>
      </c>
      <c r="U13">
        <f t="shared" si="2"/>
        <v>-1.5197568389057751E-2</v>
      </c>
      <c r="V13">
        <f t="shared" si="2"/>
        <v>2.1164021164021159E-2</v>
      </c>
      <c r="W13">
        <f t="shared" si="2"/>
        <v>-5.772005772005772E-2</v>
      </c>
      <c r="X13">
        <f t="shared" si="2"/>
        <v>0.19305019305019305</v>
      </c>
      <c r="Y13">
        <f t="shared" si="2"/>
        <v>0.13708513708513709</v>
      </c>
      <c r="Z13">
        <f t="shared" si="2"/>
        <v>0.18939393939393939</v>
      </c>
      <c r="AA13">
        <f t="shared" si="2"/>
        <v>0.14739229024943309</v>
      </c>
      <c r="AB13">
        <f t="shared" si="2"/>
        <v>7.9365079365079361E-2</v>
      </c>
      <c r="AC13">
        <f t="shared" si="2"/>
        <v>2.1645021645021651E-2</v>
      </c>
      <c r="AD13">
        <f t="shared" si="2"/>
        <v>9.1036414565826326E-2</v>
      </c>
      <c r="AE13">
        <f t="shared" si="2"/>
        <v>0.16483516483516483</v>
      </c>
      <c r="AF13">
        <f t="shared" si="2"/>
        <v>9.9667774086378752E-2</v>
      </c>
      <c r="AG13">
        <f t="shared" si="2"/>
        <v>7.7030812324929976E-2</v>
      </c>
      <c r="AH13">
        <f t="shared" si="2"/>
        <v>3.2615786040443573E-2</v>
      </c>
      <c r="AI13">
        <f t="shared" si="2"/>
        <v>-2.2148394241417499E-2</v>
      </c>
      <c r="AJ13">
        <f t="shared" si="2"/>
        <v>-8.8435374149659865E-2</v>
      </c>
      <c r="AK13">
        <f t="shared" si="2"/>
        <v>8.3655083655083659E-2</v>
      </c>
      <c r="AL13">
        <f t="shared" si="2"/>
        <v>0.1273532668881506</v>
      </c>
      <c r="AM13">
        <f t="shared" si="2"/>
        <v>0.1142857142857143</v>
      </c>
      <c r="AN13">
        <f t="shared" si="2"/>
        <v>6.6833751044277356E-2</v>
      </c>
      <c r="AO13">
        <f t="shared" si="2"/>
        <v>8.1845238095238096E-2</v>
      </c>
      <c r="AP13">
        <f t="shared" si="2"/>
        <v>6.3291139240506319E-2</v>
      </c>
      <c r="AQ13">
        <f t="shared" si="2"/>
        <v>-3.1746031746031744E-2</v>
      </c>
      <c r="AR13">
        <f t="shared" si="2"/>
        <v>0</v>
      </c>
      <c r="AS13">
        <f t="shared" si="2"/>
        <v>0.16025641025641024</v>
      </c>
      <c r="AT13">
        <f t="shared" si="2"/>
        <v>2.7472527472527486E-2</v>
      </c>
      <c r="AU13">
        <f t="shared" si="2"/>
        <v>0.15406162464985998</v>
      </c>
      <c r="AV13">
        <f t="shared" si="2"/>
        <v>0.15873015873015872</v>
      </c>
      <c r="AW13">
        <f t="shared" si="2"/>
        <v>0.11494252873563218</v>
      </c>
      <c r="AX13">
        <f t="shared" si="2"/>
        <v>0.19047619047619047</v>
      </c>
      <c r="AY13">
        <f t="shared" si="2"/>
        <v>4.1208791208791208E-2</v>
      </c>
      <c r="AZ13">
        <f t="shared" si="2"/>
        <v>5.9523809523809521E-2</v>
      </c>
      <c r="BA13">
        <f t="shared" si="2"/>
        <v>0.12169312169312169</v>
      </c>
      <c r="BB13">
        <f t="shared" si="2"/>
        <v>0.20461309523809523</v>
      </c>
      <c r="BC13">
        <f t="shared" si="2"/>
        <v>5.537098560354374E-2</v>
      </c>
      <c r="BD13">
        <f t="shared" si="2"/>
        <v>0.21164021164021163</v>
      </c>
      <c r="BE13">
        <f t="shared" si="2"/>
        <v>0.16402116402116401</v>
      </c>
      <c r="BF13">
        <f t="shared" si="2"/>
        <v>7.3696145124716547E-2</v>
      </c>
      <c r="BG13">
        <f t="shared" si="2"/>
        <v>6.2111801242236031E-2</v>
      </c>
      <c r="BH13">
        <f t="shared" si="2"/>
        <v>2.2893772893772896E-2</v>
      </c>
      <c r="BI13">
        <f t="shared" si="2"/>
        <v>5.8548009367681501E-2</v>
      </c>
      <c r="BJ13">
        <f t="shared" si="2"/>
        <v>-4.1050903119868622E-3</v>
      </c>
      <c r="BK13">
        <f t="shared" si="2"/>
        <v>4.0016006402561026E-3</v>
      </c>
      <c r="BL13">
        <f t="shared" si="2"/>
        <v>1.4005602240896361E-2</v>
      </c>
      <c r="BM13">
        <f t="shared" si="2"/>
        <v>6.585612968591692E-2</v>
      </c>
      <c r="BN13">
        <f t="shared" si="2"/>
        <v>5.9523809523809607E-3</v>
      </c>
      <c r="BO13">
        <f t="shared" si="2"/>
        <v>2.5062656641604012E-2</v>
      </c>
      <c r="BP13">
        <f t="shared" ref="BP13:CT13" si="3">(BP11-BP10)/(691-271)</f>
        <v>0.16420361247947457</v>
      </c>
      <c r="BQ13">
        <f t="shared" si="3"/>
        <v>2.7472527472527469E-2</v>
      </c>
      <c r="BR13">
        <f t="shared" si="3"/>
        <v>5.0366300366300368E-2</v>
      </c>
      <c r="BS13">
        <f t="shared" si="3"/>
        <v>0</v>
      </c>
      <c r="BT13">
        <f t="shared" si="3"/>
        <v>0.11904761904761904</v>
      </c>
      <c r="BU13">
        <f t="shared" si="3"/>
        <v>-1.9047619047619049E-2</v>
      </c>
      <c r="BV13">
        <f t="shared" si="3"/>
        <v>9.1036414565826326E-2</v>
      </c>
      <c r="BW13">
        <f t="shared" si="3"/>
        <v>0</v>
      </c>
      <c r="BX13">
        <f t="shared" si="3"/>
        <v>0.10582010582010581</v>
      </c>
      <c r="BY13">
        <f t="shared" si="3"/>
        <v>8.2604470359572399E-2</v>
      </c>
      <c r="BZ13">
        <f t="shared" si="3"/>
        <v>2.3809523809523808E-2</v>
      </c>
      <c r="CA13">
        <f t="shared" si="3"/>
        <v>7.3260073260073263E-2</v>
      </c>
      <c r="CB13">
        <f t="shared" si="3"/>
        <v>9.3167701863354033E-2</v>
      </c>
      <c r="CC13">
        <f t="shared" si="3"/>
        <v>0.10052910052910052</v>
      </c>
      <c r="CD13">
        <f t="shared" si="3"/>
        <v>0.14814814814814814</v>
      </c>
      <c r="CE13">
        <f t="shared" si="3"/>
        <v>0.16483516483516483</v>
      </c>
      <c r="CF13">
        <f t="shared" si="3"/>
        <v>0.23809523809523808</v>
      </c>
      <c r="CG13">
        <f t="shared" si="3"/>
        <v>8.8435374149659851E-2</v>
      </c>
      <c r="CH13">
        <f t="shared" si="3"/>
        <v>0.1287001287001287</v>
      </c>
      <c r="CI13">
        <f t="shared" si="3"/>
        <v>4.9603174603174607E-2</v>
      </c>
      <c r="CJ13">
        <f t="shared" si="3"/>
        <v>0.20089285714285715</v>
      </c>
      <c r="CK13">
        <f t="shared" si="3"/>
        <v>0.19047619047619047</v>
      </c>
      <c r="CL13">
        <f t="shared" si="3"/>
        <v>3.826530612244898E-2</v>
      </c>
      <c r="CM13">
        <f t="shared" si="3"/>
        <v>0.15151515151515152</v>
      </c>
      <c r="CN13">
        <f t="shared" si="3"/>
        <v>8.5978835978835974E-2</v>
      </c>
      <c r="CO13">
        <f t="shared" si="3"/>
        <v>3.9682539682539694E-2</v>
      </c>
      <c r="CP13">
        <f t="shared" si="3"/>
        <v>0.11160714285714286</v>
      </c>
      <c r="CQ13">
        <f t="shared" si="3"/>
        <v>0.1020408163265306</v>
      </c>
      <c r="CR13">
        <f t="shared" si="3"/>
        <v>0.20146520146520147</v>
      </c>
      <c r="CS13">
        <f t="shared" si="3"/>
        <v>0.17316017316017318</v>
      </c>
      <c r="CT13">
        <f t="shared" si="3"/>
        <v>0.14778325123152711</v>
      </c>
    </row>
    <row r="15" spans="1:98" x14ac:dyDescent="0.35">
      <c r="A15" t="s">
        <v>34</v>
      </c>
    </row>
    <row r="16" spans="1:98" x14ac:dyDescent="0.35">
      <c r="AL16" t="s">
        <v>84</v>
      </c>
    </row>
    <row r="17" spans="1:56" x14ac:dyDescent="0.35">
      <c r="A17">
        <v>181</v>
      </c>
      <c r="C17">
        <v>38.888888888888893</v>
      </c>
      <c r="D17">
        <v>0</v>
      </c>
      <c r="E17">
        <v>0</v>
      </c>
      <c r="F17">
        <v>0</v>
      </c>
      <c r="G17">
        <v>5.2631578947368416</v>
      </c>
      <c r="H17">
        <v>0</v>
      </c>
      <c r="I17">
        <v>0</v>
      </c>
      <c r="J17">
        <v>79.012345679012341</v>
      </c>
      <c r="K17">
        <v>2.8571428571428572</v>
      </c>
      <c r="L17">
        <v>0</v>
      </c>
      <c r="M17">
        <v>61.764705882352942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4.8780487804878048</v>
      </c>
      <c r="U17">
        <v>33.333333333333329</v>
      </c>
      <c r="V17">
        <v>50</v>
      </c>
      <c r="W17">
        <v>0</v>
      </c>
      <c r="X17">
        <v>0</v>
      </c>
      <c r="Y17">
        <v>15</v>
      </c>
      <c r="Z17">
        <v>0</v>
      </c>
      <c r="AA17">
        <v>0</v>
      </c>
      <c r="AB17">
        <v>0</v>
      </c>
      <c r="AC17">
        <v>34</v>
      </c>
      <c r="AD17">
        <v>0</v>
      </c>
      <c r="AE17">
        <v>33.663366336633665</v>
      </c>
      <c r="AF17">
        <v>82.5</v>
      </c>
      <c r="AG17">
        <v>75</v>
      </c>
      <c r="AH17">
        <v>34.090909090909086</v>
      </c>
      <c r="AI17">
        <v>0</v>
      </c>
      <c r="AJ17">
        <v>3.8461538461538463</v>
      </c>
      <c r="AK17">
        <v>2.7027027027027026</v>
      </c>
      <c r="AL17">
        <v>0</v>
      </c>
    </row>
    <row r="18" spans="1:56" x14ac:dyDescent="0.35">
      <c r="A18">
        <v>361</v>
      </c>
      <c r="C18">
        <v>44.444444444444443</v>
      </c>
      <c r="D18">
        <v>81.081081081081081</v>
      </c>
      <c r="E18">
        <v>38.636363636363633</v>
      </c>
      <c r="F18">
        <v>14.925373134328357</v>
      </c>
      <c r="G18">
        <v>7.0175438596491224</v>
      </c>
      <c r="H18">
        <v>67.924528301886795</v>
      </c>
      <c r="I18">
        <v>0</v>
      </c>
      <c r="J18">
        <v>0</v>
      </c>
      <c r="K18">
        <v>0</v>
      </c>
      <c r="L18">
        <v>0</v>
      </c>
      <c r="M18">
        <v>100</v>
      </c>
      <c r="N18">
        <v>0</v>
      </c>
      <c r="O18">
        <v>0</v>
      </c>
      <c r="P18">
        <v>8.9285714285714288</v>
      </c>
      <c r="Q18">
        <v>4.5454545454545459</v>
      </c>
      <c r="R18">
        <v>42.857142857142854</v>
      </c>
      <c r="S18">
        <v>0</v>
      </c>
      <c r="T18">
        <v>84.146341463414629</v>
      </c>
      <c r="U18">
        <v>47.222222222222221</v>
      </c>
      <c r="V18">
        <v>47.619047619047613</v>
      </c>
      <c r="W18">
        <v>0</v>
      </c>
      <c r="X18">
        <v>34.25925925925926</v>
      </c>
      <c r="Y18">
        <v>45</v>
      </c>
      <c r="Z18">
        <v>15</v>
      </c>
      <c r="AA18">
        <v>0</v>
      </c>
      <c r="AB18">
        <v>0</v>
      </c>
      <c r="AC18">
        <v>2</v>
      </c>
      <c r="AD18">
        <v>76.923076923076934</v>
      </c>
      <c r="AE18">
        <v>42.574257425742573</v>
      </c>
      <c r="AF18">
        <v>92.5</v>
      </c>
      <c r="AG18">
        <v>56.81818181818182</v>
      </c>
      <c r="AH18">
        <v>97.727272727272734</v>
      </c>
      <c r="AI18">
        <v>57.95454545454546</v>
      </c>
      <c r="AJ18">
        <v>46.153846153846153</v>
      </c>
      <c r="AK18">
        <v>16.216216216216218</v>
      </c>
      <c r="AL18">
        <v>48.80952380952381</v>
      </c>
    </row>
    <row r="20" spans="1:56" x14ac:dyDescent="0.35">
      <c r="A20" t="s">
        <v>2</v>
      </c>
      <c r="C20">
        <f>(C18-C17)/(361-181)</f>
        <v>3.0864197530864168E-2</v>
      </c>
      <c r="D20">
        <f t="shared" ref="D20:AL20" si="4">(D18-D17)/(361-181)</f>
        <v>0.45045045045045046</v>
      </c>
      <c r="E20">
        <f t="shared" si="4"/>
        <v>0.21464646464646464</v>
      </c>
      <c r="F20">
        <f t="shared" si="4"/>
        <v>8.2918739635157543E-2</v>
      </c>
      <c r="G20">
        <f t="shared" si="4"/>
        <v>9.7465886939571162E-3</v>
      </c>
      <c r="H20">
        <f t="shared" si="4"/>
        <v>0.37735849056603776</v>
      </c>
      <c r="I20">
        <f t="shared" si="4"/>
        <v>0</v>
      </c>
      <c r="J20">
        <f t="shared" si="4"/>
        <v>-0.43895747599451301</v>
      </c>
      <c r="K20">
        <f t="shared" si="4"/>
        <v>-1.5873015873015872E-2</v>
      </c>
      <c r="L20">
        <f t="shared" si="4"/>
        <v>0</v>
      </c>
      <c r="M20">
        <f t="shared" si="4"/>
        <v>0.21241830065359477</v>
      </c>
      <c r="N20">
        <f t="shared" si="4"/>
        <v>0</v>
      </c>
      <c r="O20">
        <f t="shared" si="4"/>
        <v>0</v>
      </c>
      <c r="P20">
        <f t="shared" si="4"/>
        <v>4.9603174603174607E-2</v>
      </c>
      <c r="Q20">
        <f t="shared" si="4"/>
        <v>2.5252525252525256E-2</v>
      </c>
      <c r="R20">
        <f t="shared" si="4"/>
        <v>0.23809523809523808</v>
      </c>
      <c r="S20">
        <f t="shared" si="4"/>
        <v>0</v>
      </c>
      <c r="T20">
        <f t="shared" si="4"/>
        <v>0.44037940379403795</v>
      </c>
      <c r="U20">
        <f t="shared" si="4"/>
        <v>7.7160493827160517E-2</v>
      </c>
      <c r="V20">
        <f t="shared" si="4"/>
        <v>-1.322751322751326E-2</v>
      </c>
      <c r="W20">
        <f t="shared" si="4"/>
        <v>0</v>
      </c>
      <c r="X20">
        <f t="shared" si="4"/>
        <v>0.19032921810699588</v>
      </c>
      <c r="Y20">
        <f t="shared" si="4"/>
        <v>0.16666666666666666</v>
      </c>
      <c r="Z20">
        <f t="shared" si="4"/>
        <v>8.3333333333333329E-2</v>
      </c>
      <c r="AA20">
        <f t="shared" si="4"/>
        <v>0</v>
      </c>
      <c r="AB20">
        <f t="shared" si="4"/>
        <v>0</v>
      </c>
      <c r="AC20">
        <f t="shared" si="4"/>
        <v>-0.17777777777777778</v>
      </c>
      <c r="AD20">
        <f t="shared" si="4"/>
        <v>0.42735042735042739</v>
      </c>
      <c r="AE20">
        <f t="shared" si="4"/>
        <v>4.9504950495049486E-2</v>
      </c>
      <c r="AF20">
        <f t="shared" si="4"/>
        <v>5.5555555555555552E-2</v>
      </c>
      <c r="AG20">
        <f t="shared" si="4"/>
        <v>-0.10101010101010099</v>
      </c>
      <c r="AH20">
        <f t="shared" si="4"/>
        <v>0.35353535353535359</v>
      </c>
      <c r="AI20">
        <f t="shared" si="4"/>
        <v>0.32196969696969702</v>
      </c>
      <c r="AJ20">
        <f t="shared" si="4"/>
        <v>0.23504273504273504</v>
      </c>
      <c r="AK20">
        <f t="shared" si="4"/>
        <v>7.507507507507509E-2</v>
      </c>
      <c r="AL20">
        <f t="shared" si="4"/>
        <v>0.27116402116402116</v>
      </c>
    </row>
    <row r="22" spans="1:56" x14ac:dyDescent="0.35">
      <c r="BD22" t="s">
        <v>83</v>
      </c>
    </row>
    <row r="23" spans="1:56" x14ac:dyDescent="0.35">
      <c r="A23">
        <v>181</v>
      </c>
      <c r="C23">
        <v>32</v>
      </c>
      <c r="D23">
        <v>0</v>
      </c>
      <c r="E23">
        <v>0</v>
      </c>
      <c r="F23">
        <v>2.7777777777777777</v>
      </c>
      <c r="G23">
        <v>0</v>
      </c>
      <c r="H23">
        <v>0</v>
      </c>
      <c r="I23">
        <v>14.285714285714285</v>
      </c>
      <c r="J23">
        <v>0</v>
      </c>
      <c r="K23">
        <v>0</v>
      </c>
      <c r="L23">
        <v>0</v>
      </c>
      <c r="M23">
        <v>20</v>
      </c>
      <c r="N23">
        <v>0</v>
      </c>
      <c r="O23">
        <v>53.846153846153847</v>
      </c>
      <c r="P23">
        <v>60.606060606060609</v>
      </c>
      <c r="Q23">
        <v>74.074074074074076</v>
      </c>
      <c r="R23">
        <v>50</v>
      </c>
      <c r="S23">
        <v>7.1428571428571423</v>
      </c>
      <c r="T23">
        <v>55.000000000000007</v>
      </c>
      <c r="U23">
        <v>0</v>
      </c>
      <c r="V23">
        <v>0</v>
      </c>
      <c r="W23">
        <v>0</v>
      </c>
      <c r="X23">
        <v>47.058823529411761</v>
      </c>
      <c r="Y23">
        <v>0</v>
      </c>
      <c r="Z23">
        <v>61.363636363636367</v>
      </c>
      <c r="AA23">
        <v>28.571428571428569</v>
      </c>
      <c r="AB23">
        <v>0</v>
      </c>
      <c r="AC23">
        <v>0</v>
      </c>
      <c r="AD23">
        <v>21.428571428571427</v>
      </c>
      <c r="AE23">
        <v>20</v>
      </c>
      <c r="AF23">
        <v>24.137931034482758</v>
      </c>
      <c r="AG23">
        <v>35.483870967741936</v>
      </c>
      <c r="AH23">
        <v>61.111111111111114</v>
      </c>
      <c r="AI23">
        <v>0</v>
      </c>
      <c r="AJ23">
        <v>0</v>
      </c>
      <c r="AK23">
        <v>9.0909090909090917</v>
      </c>
      <c r="AL23">
        <v>0</v>
      </c>
      <c r="AM23">
        <v>60</v>
      </c>
      <c r="AN23">
        <v>50</v>
      </c>
      <c r="AO23">
        <v>5.5555555555555554</v>
      </c>
      <c r="AP23">
        <v>0</v>
      </c>
      <c r="AQ23">
        <v>5.5555555555555554</v>
      </c>
      <c r="AR23">
        <v>0</v>
      </c>
      <c r="AS23">
        <v>0</v>
      </c>
      <c r="AT23">
        <v>0</v>
      </c>
      <c r="AU23">
        <v>0</v>
      </c>
      <c r="AV23">
        <v>4.1666666666666661</v>
      </c>
      <c r="AW23">
        <v>0</v>
      </c>
      <c r="AX23">
        <v>0</v>
      </c>
      <c r="AY23">
        <v>0</v>
      </c>
      <c r="AZ23">
        <v>0</v>
      </c>
      <c r="BA23">
        <v>12.5</v>
      </c>
      <c r="BB23">
        <v>0</v>
      </c>
      <c r="BC23">
        <v>0</v>
      </c>
      <c r="BD23">
        <v>0</v>
      </c>
    </row>
    <row r="24" spans="1:56" x14ac:dyDescent="0.35">
      <c r="A24">
        <v>691</v>
      </c>
      <c r="C24">
        <v>44</v>
      </c>
      <c r="D24">
        <v>87.5</v>
      </c>
      <c r="E24">
        <v>0</v>
      </c>
      <c r="F24">
        <v>16.666666666666664</v>
      </c>
      <c r="G24">
        <v>34.375</v>
      </c>
      <c r="H24">
        <v>90</v>
      </c>
      <c r="I24">
        <v>67.857142857142861</v>
      </c>
      <c r="J24">
        <v>35.483870967741936</v>
      </c>
      <c r="K24">
        <v>60</v>
      </c>
      <c r="L24">
        <v>30.76923076923077</v>
      </c>
      <c r="M24">
        <v>8</v>
      </c>
      <c r="N24">
        <v>58.620689655172406</v>
      </c>
      <c r="O24">
        <v>88.461538461538453</v>
      </c>
      <c r="P24">
        <v>45.454545454545453</v>
      </c>
      <c r="Q24">
        <v>33.333333333333329</v>
      </c>
      <c r="R24">
        <v>59.090909090909093</v>
      </c>
      <c r="S24">
        <v>57.142857142857139</v>
      </c>
      <c r="T24">
        <v>50</v>
      </c>
      <c r="U24">
        <v>90.697674418604649</v>
      </c>
      <c r="V24">
        <v>17.647058823529413</v>
      </c>
      <c r="W24">
        <v>81.25</v>
      </c>
      <c r="X24">
        <v>58.82352941176471</v>
      </c>
      <c r="Y24">
        <v>0</v>
      </c>
      <c r="Z24">
        <v>100</v>
      </c>
      <c r="AA24">
        <v>40</v>
      </c>
      <c r="AB24">
        <v>0</v>
      </c>
      <c r="AC24">
        <v>29.72972972972973</v>
      </c>
      <c r="AD24">
        <v>28.571428571428569</v>
      </c>
      <c r="AE24">
        <v>46.666666666666664</v>
      </c>
      <c r="AF24">
        <v>0</v>
      </c>
      <c r="AG24">
        <v>16.129032258064516</v>
      </c>
      <c r="AH24">
        <v>50</v>
      </c>
      <c r="AI24">
        <v>24.137931034482758</v>
      </c>
      <c r="AJ24">
        <v>25</v>
      </c>
      <c r="AK24">
        <v>31.818181818181817</v>
      </c>
      <c r="AL24">
        <v>0</v>
      </c>
      <c r="AM24">
        <v>53.333333333333336</v>
      </c>
      <c r="AN24">
        <v>76.923076923076934</v>
      </c>
      <c r="AO24">
        <v>50</v>
      </c>
      <c r="AP24">
        <v>100</v>
      </c>
      <c r="AQ24">
        <v>50</v>
      </c>
      <c r="AR24">
        <v>0</v>
      </c>
      <c r="AS24">
        <v>52.941176470588239</v>
      </c>
      <c r="AT24">
        <v>60.526315789473685</v>
      </c>
      <c r="AU24">
        <v>63.157894736842103</v>
      </c>
      <c r="AV24">
        <v>33.333333333333329</v>
      </c>
      <c r="AW24">
        <v>79.166666666666657</v>
      </c>
      <c r="AX24">
        <v>38.70967741935484</v>
      </c>
      <c r="AY24">
        <v>7.6923076923076925</v>
      </c>
      <c r="AZ24">
        <v>11.538461538461538</v>
      </c>
      <c r="BA24">
        <v>47.916666666666671</v>
      </c>
      <c r="BB24">
        <v>59.183673469387756</v>
      </c>
      <c r="BC24">
        <v>100</v>
      </c>
      <c r="BD24">
        <v>3.5714285714285712</v>
      </c>
    </row>
    <row r="26" spans="1:56" x14ac:dyDescent="0.35">
      <c r="A26" t="s">
        <v>2</v>
      </c>
      <c r="C26">
        <f>(C24-C23)/(691-181)</f>
        <v>2.3529411764705882E-2</v>
      </c>
      <c r="D26">
        <f t="shared" ref="D26:BD26" si="5">(D24-D23)/(691-181)</f>
        <v>0.17156862745098039</v>
      </c>
      <c r="E26">
        <f t="shared" si="5"/>
        <v>0</v>
      </c>
      <c r="F26">
        <f t="shared" si="5"/>
        <v>2.7233115468409581E-2</v>
      </c>
      <c r="G26">
        <f t="shared" si="5"/>
        <v>6.7401960784313722E-2</v>
      </c>
      <c r="H26">
        <f t="shared" si="5"/>
        <v>0.17647058823529413</v>
      </c>
      <c r="I26">
        <f t="shared" si="5"/>
        <v>0.1050420168067227</v>
      </c>
      <c r="J26">
        <f t="shared" si="5"/>
        <v>6.957621758380772E-2</v>
      </c>
      <c r="K26">
        <f t="shared" si="5"/>
        <v>0.11764705882352941</v>
      </c>
      <c r="L26">
        <f t="shared" si="5"/>
        <v>6.0331825037707391E-2</v>
      </c>
      <c r="M26">
        <f t="shared" si="5"/>
        <v>-2.3529411764705882E-2</v>
      </c>
      <c r="N26">
        <f t="shared" si="5"/>
        <v>0.11494252873563217</v>
      </c>
      <c r="O26">
        <f t="shared" si="5"/>
        <v>6.7873303167420795E-2</v>
      </c>
      <c r="P26">
        <f t="shared" si="5"/>
        <v>-2.9708853238265012E-2</v>
      </c>
      <c r="Q26">
        <f t="shared" si="5"/>
        <v>-7.9883805374001471E-2</v>
      </c>
      <c r="R26">
        <f t="shared" si="5"/>
        <v>1.7825311942959006E-2</v>
      </c>
      <c r="S26">
        <f t="shared" si="5"/>
        <v>9.8039215686274508E-2</v>
      </c>
      <c r="T26">
        <f t="shared" si="5"/>
        <v>-9.8039215686274647E-3</v>
      </c>
      <c r="U26">
        <f t="shared" si="5"/>
        <v>0.17783857729138167</v>
      </c>
      <c r="V26">
        <f t="shared" si="5"/>
        <v>3.4602076124567477E-2</v>
      </c>
      <c r="W26">
        <f t="shared" si="5"/>
        <v>0.15931372549019607</v>
      </c>
      <c r="X26">
        <f t="shared" si="5"/>
        <v>2.3068050749711664E-2</v>
      </c>
      <c r="Y26">
        <f t="shared" si="5"/>
        <v>0</v>
      </c>
      <c r="Z26">
        <f t="shared" si="5"/>
        <v>7.5757575757575746E-2</v>
      </c>
      <c r="AA26">
        <f t="shared" si="5"/>
        <v>2.2408963585434177E-2</v>
      </c>
      <c r="AB26">
        <f t="shared" si="5"/>
        <v>0</v>
      </c>
      <c r="AC26">
        <f t="shared" si="5"/>
        <v>5.8293587705352409E-2</v>
      </c>
      <c r="AD26">
        <f t="shared" si="5"/>
        <v>1.4005602240896357E-2</v>
      </c>
      <c r="AE26">
        <f t="shared" si="5"/>
        <v>5.22875816993464E-2</v>
      </c>
      <c r="AF26">
        <f t="shared" si="5"/>
        <v>-4.7329276538201487E-2</v>
      </c>
      <c r="AG26">
        <f t="shared" si="5"/>
        <v>-3.7950664136622389E-2</v>
      </c>
      <c r="AH26">
        <f t="shared" si="5"/>
        <v>-2.1786492374727674E-2</v>
      </c>
      <c r="AI26">
        <f t="shared" si="5"/>
        <v>4.7329276538201487E-2</v>
      </c>
      <c r="AJ26">
        <f t="shared" si="5"/>
        <v>4.9019607843137254E-2</v>
      </c>
      <c r="AK26">
        <f t="shared" si="5"/>
        <v>4.4563279857397504E-2</v>
      </c>
      <c r="AL26">
        <f t="shared" si="5"/>
        <v>0</v>
      </c>
      <c r="AM26">
        <f t="shared" si="5"/>
        <v>-1.3071895424836596E-2</v>
      </c>
      <c r="AN26">
        <f t="shared" si="5"/>
        <v>5.2790346907993987E-2</v>
      </c>
      <c r="AO26">
        <f t="shared" si="5"/>
        <v>8.7145969498910666E-2</v>
      </c>
      <c r="AP26">
        <f t="shared" si="5"/>
        <v>0.19607843137254902</v>
      </c>
      <c r="AQ26">
        <f t="shared" si="5"/>
        <v>8.7145969498910666E-2</v>
      </c>
      <c r="AR26">
        <f t="shared" si="5"/>
        <v>0</v>
      </c>
      <c r="AS26">
        <f t="shared" si="5"/>
        <v>0.10380622837370243</v>
      </c>
      <c r="AT26">
        <f t="shared" si="5"/>
        <v>0.11867905056759546</v>
      </c>
      <c r="AU26">
        <f t="shared" si="5"/>
        <v>0.1238390092879257</v>
      </c>
      <c r="AV26">
        <f t="shared" si="5"/>
        <v>5.7189542483660129E-2</v>
      </c>
      <c r="AW26">
        <f t="shared" si="5"/>
        <v>0.15522875816993462</v>
      </c>
      <c r="AX26">
        <f t="shared" si="5"/>
        <v>7.5901328273244778E-2</v>
      </c>
      <c r="AY26">
        <f t="shared" si="5"/>
        <v>1.5082956259426848E-2</v>
      </c>
      <c r="AZ26">
        <f t="shared" si="5"/>
        <v>2.2624434389140271E-2</v>
      </c>
      <c r="BA26">
        <f t="shared" si="5"/>
        <v>6.9444444444444448E-2</v>
      </c>
      <c r="BB26">
        <f t="shared" si="5"/>
        <v>0.11604641856742698</v>
      </c>
      <c r="BC26">
        <f t="shared" si="5"/>
        <v>0.19607843137254902</v>
      </c>
      <c r="BD26">
        <f t="shared" si="5"/>
        <v>7.0028011204481787E-3</v>
      </c>
    </row>
    <row r="29" spans="1:56" x14ac:dyDescent="0.35">
      <c r="A29" t="s">
        <v>33</v>
      </c>
      <c r="B29" t="s">
        <v>107</v>
      </c>
      <c r="C29" t="s">
        <v>108</v>
      </c>
      <c r="D29" t="s">
        <v>109</v>
      </c>
      <c r="E29" t="s">
        <v>110</v>
      </c>
      <c r="F29" t="s">
        <v>111</v>
      </c>
      <c r="G29" t="s">
        <v>112</v>
      </c>
      <c r="H29" t="s">
        <v>113</v>
      </c>
      <c r="I29" t="s">
        <v>114</v>
      </c>
      <c r="J29" t="s">
        <v>115</v>
      </c>
      <c r="K29" t="s">
        <v>116</v>
      </c>
      <c r="L29" t="s">
        <v>117</v>
      </c>
      <c r="M29" s="2" t="s">
        <v>140</v>
      </c>
      <c r="N29" t="s">
        <v>141</v>
      </c>
    </row>
    <row r="30" spans="1:56" x14ac:dyDescent="0.35">
      <c r="A30">
        <v>1</v>
      </c>
      <c r="B30" t="s">
        <v>142</v>
      </c>
      <c r="C30" t="s">
        <v>143</v>
      </c>
      <c r="D30">
        <v>76</v>
      </c>
      <c r="E30">
        <v>96</v>
      </c>
      <c r="F30" t="s">
        <v>144</v>
      </c>
      <c r="G30" t="b">
        <v>0</v>
      </c>
      <c r="H30">
        <v>-4.7584747499999899E-2</v>
      </c>
      <c r="I30" s="3">
        <v>0.95</v>
      </c>
      <c r="J30">
        <v>-8.9918489500000004E-2</v>
      </c>
      <c r="K30">
        <v>5.5188464999999997E-3</v>
      </c>
      <c r="L30">
        <v>3.2000000000000002E-3</v>
      </c>
      <c r="M30" s="2">
        <v>1.6650433652198201E-2</v>
      </c>
      <c r="N30">
        <v>5.7328505926780799</v>
      </c>
    </row>
    <row r="33" spans="1:14" x14ac:dyDescent="0.35">
      <c r="A33" t="s">
        <v>34</v>
      </c>
      <c r="B33" t="s">
        <v>107</v>
      </c>
      <c r="C33" t="s">
        <v>108</v>
      </c>
      <c r="D33" t="s">
        <v>109</v>
      </c>
      <c r="E33" t="s">
        <v>110</v>
      </c>
      <c r="F33" t="s">
        <v>111</v>
      </c>
      <c r="G33" t="s">
        <v>112</v>
      </c>
      <c r="H33" t="s">
        <v>113</v>
      </c>
      <c r="I33" t="s">
        <v>114</v>
      </c>
      <c r="J33" t="s">
        <v>115</v>
      </c>
      <c r="K33" t="s">
        <v>116</v>
      </c>
      <c r="L33" t="s">
        <v>117</v>
      </c>
      <c r="M33" s="2" t="s">
        <v>140</v>
      </c>
      <c r="N33" t="s">
        <v>141</v>
      </c>
    </row>
    <row r="34" spans="1:14" x14ac:dyDescent="0.35">
      <c r="A34">
        <v>1</v>
      </c>
      <c r="B34" t="s">
        <v>142</v>
      </c>
      <c r="C34" t="s">
        <v>143</v>
      </c>
      <c r="D34">
        <v>36</v>
      </c>
      <c r="E34">
        <v>54</v>
      </c>
      <c r="F34" t="s">
        <v>144</v>
      </c>
      <c r="G34" t="b">
        <v>0</v>
      </c>
      <c r="H34">
        <v>-4.04010000000024E-5</v>
      </c>
      <c r="I34" s="3">
        <v>0.95</v>
      </c>
      <c r="J34">
        <v>-8.9101802499999994E-2</v>
      </c>
      <c r="K34">
        <v>5.5167339999999898E-2</v>
      </c>
      <c r="L34">
        <v>0.97099999999999997</v>
      </c>
      <c r="M34" s="2">
        <v>0.40015138835293501</v>
      </c>
      <c r="N34">
        <v>0.70787132214325499</v>
      </c>
    </row>
    <row r="38" spans="1:14" x14ac:dyDescent="0.35">
      <c r="A38" t="s">
        <v>85</v>
      </c>
    </row>
    <row r="39" spans="1:14" x14ac:dyDescent="0.35">
      <c r="A39" t="s">
        <v>8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B6120-0734-458E-BEB1-1D6A91CCD32C}">
  <dimension ref="A1"/>
  <sheetViews>
    <sheetView workbookViewId="0">
      <selection activeCell="A2" sqref="A2"/>
    </sheetView>
  </sheetViews>
  <sheetFormatPr defaultRowHeight="14.5" x14ac:dyDescent="0.35"/>
  <sheetData>
    <row r="1" spans="1:1" x14ac:dyDescent="0.35">
      <c r="A1" t="s">
        <v>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6C436-943C-43A2-84D3-827CA2F05BE2}">
  <dimension ref="A1:J54"/>
  <sheetViews>
    <sheetView workbookViewId="0">
      <selection activeCell="J13" sqref="J13"/>
    </sheetView>
  </sheetViews>
  <sheetFormatPr defaultRowHeight="14.5" x14ac:dyDescent="0.35"/>
  <sheetData>
    <row r="1" spans="1:10" x14ac:dyDescent="0.35">
      <c r="A1" t="s">
        <v>88</v>
      </c>
    </row>
    <row r="3" spans="1:10" x14ac:dyDescent="0.35">
      <c r="A3" t="s">
        <v>89</v>
      </c>
    </row>
    <row r="5" spans="1:10" ht="16.5" x14ac:dyDescent="0.35">
      <c r="C5" t="s">
        <v>90</v>
      </c>
      <c r="D5" t="s">
        <v>35</v>
      </c>
      <c r="F5" t="s">
        <v>91</v>
      </c>
      <c r="G5" t="s">
        <v>35</v>
      </c>
      <c r="I5" t="s">
        <v>92</v>
      </c>
      <c r="J5" t="s">
        <v>31</v>
      </c>
    </row>
    <row r="6" spans="1:10" x14ac:dyDescent="0.35">
      <c r="A6" s="1" t="s">
        <v>11</v>
      </c>
      <c r="C6" t="s">
        <v>8</v>
      </c>
      <c r="D6">
        <v>19</v>
      </c>
      <c r="F6" t="s">
        <v>8</v>
      </c>
      <c r="G6">
        <v>18</v>
      </c>
      <c r="I6" t="s">
        <v>8</v>
      </c>
      <c r="J6">
        <v>9</v>
      </c>
    </row>
    <row r="7" spans="1:10" x14ac:dyDescent="0.35">
      <c r="A7" s="1">
        <v>1</v>
      </c>
      <c r="C7">
        <v>5.2631578947368416</v>
      </c>
      <c r="F7">
        <v>8.1318681318681314</v>
      </c>
      <c r="I7">
        <v>15.384615384615385</v>
      </c>
    </row>
    <row r="8" spans="1:10" x14ac:dyDescent="0.35">
      <c r="A8" s="1">
        <v>31</v>
      </c>
      <c r="C8">
        <v>0</v>
      </c>
      <c r="F8">
        <v>1.5625</v>
      </c>
      <c r="I8">
        <v>0</v>
      </c>
    </row>
    <row r="9" spans="1:10" x14ac:dyDescent="0.35">
      <c r="A9" s="1">
        <v>61</v>
      </c>
      <c r="C9">
        <v>0</v>
      </c>
      <c r="F9">
        <v>0</v>
      </c>
      <c r="I9">
        <v>0</v>
      </c>
    </row>
    <row r="10" spans="1:10" x14ac:dyDescent="0.35">
      <c r="A10" s="1">
        <v>91</v>
      </c>
      <c r="C10">
        <v>0</v>
      </c>
      <c r="F10">
        <v>0</v>
      </c>
      <c r="I10">
        <v>0</v>
      </c>
    </row>
    <row r="11" spans="1:10" x14ac:dyDescent="0.35">
      <c r="A11" s="1">
        <v>121</v>
      </c>
      <c r="C11">
        <v>0</v>
      </c>
      <c r="F11">
        <v>0</v>
      </c>
      <c r="I11">
        <v>0</v>
      </c>
    </row>
    <row r="12" spans="1:10" x14ac:dyDescent="0.35">
      <c r="A12" s="1">
        <v>151</v>
      </c>
      <c r="C12">
        <v>0</v>
      </c>
      <c r="F12">
        <v>0</v>
      </c>
      <c r="I12">
        <v>0</v>
      </c>
    </row>
    <row r="13" spans="1:10" x14ac:dyDescent="0.35">
      <c r="A13" s="1">
        <v>181</v>
      </c>
      <c r="C13">
        <v>0</v>
      </c>
      <c r="F13">
        <v>0</v>
      </c>
      <c r="I13">
        <v>0</v>
      </c>
    </row>
    <row r="14" spans="1:10" x14ac:dyDescent="0.35">
      <c r="A14" s="1">
        <v>211</v>
      </c>
      <c r="C14">
        <v>0</v>
      </c>
      <c r="F14">
        <v>2.6785714285714288</v>
      </c>
      <c r="I14">
        <v>0</v>
      </c>
    </row>
    <row r="15" spans="1:10" x14ac:dyDescent="0.35">
      <c r="A15" s="1">
        <v>241</v>
      </c>
      <c r="C15">
        <v>0</v>
      </c>
      <c r="F15">
        <v>0</v>
      </c>
      <c r="I15">
        <v>0</v>
      </c>
    </row>
    <row r="16" spans="1:10" x14ac:dyDescent="0.35">
      <c r="A16" s="1">
        <v>271</v>
      </c>
      <c r="C16">
        <v>0</v>
      </c>
      <c r="F16">
        <v>5.8035714285714288</v>
      </c>
      <c r="I16">
        <v>0</v>
      </c>
    </row>
    <row r="17" spans="1:9" x14ac:dyDescent="0.35">
      <c r="A17" s="1">
        <v>301</v>
      </c>
      <c r="C17">
        <v>2.5641025641025639</v>
      </c>
      <c r="F17">
        <v>20.486111111111111</v>
      </c>
      <c r="I17">
        <v>17.241379310344829</v>
      </c>
    </row>
    <row r="18" spans="1:9" x14ac:dyDescent="0.35">
      <c r="A18" s="1">
        <v>331</v>
      </c>
      <c r="C18">
        <v>13.432835820895523</v>
      </c>
      <c r="F18">
        <v>22.073412698412696</v>
      </c>
      <c r="I18">
        <v>20</v>
      </c>
    </row>
    <row r="19" spans="1:9" x14ac:dyDescent="0.35">
      <c r="A19" s="1">
        <v>361</v>
      </c>
      <c r="C19">
        <v>18.181818181818183</v>
      </c>
      <c r="F19">
        <v>26.875</v>
      </c>
      <c r="I19">
        <v>41.935483870967744</v>
      </c>
    </row>
    <row r="20" spans="1:9" x14ac:dyDescent="0.35">
      <c r="A20" s="1">
        <v>391</v>
      </c>
      <c r="C20">
        <v>14.035087719298245</v>
      </c>
      <c r="F20">
        <v>30</v>
      </c>
      <c r="I20">
        <v>29.09090909090909</v>
      </c>
    </row>
    <row r="21" spans="1:9" x14ac:dyDescent="0.35">
      <c r="A21" s="1">
        <v>421</v>
      </c>
      <c r="C21">
        <v>3.3333333333333335</v>
      </c>
      <c r="F21">
        <v>29.800724637681164</v>
      </c>
      <c r="I21">
        <v>30.909090909090907</v>
      </c>
    </row>
    <row r="22" spans="1:9" x14ac:dyDescent="0.35">
      <c r="A22" s="1">
        <v>451</v>
      </c>
      <c r="C22">
        <v>7.1428571428571423</v>
      </c>
      <c r="F22">
        <v>20.416666666666668</v>
      </c>
      <c r="I22">
        <v>10.909090909090908</v>
      </c>
    </row>
    <row r="23" spans="1:9" x14ac:dyDescent="0.35">
      <c r="A23" s="1">
        <v>481</v>
      </c>
      <c r="C23">
        <v>6.0606060606060606</v>
      </c>
      <c r="F23">
        <v>18.75</v>
      </c>
      <c r="I23">
        <v>6.8965517241379306</v>
      </c>
    </row>
    <row r="24" spans="1:9" x14ac:dyDescent="0.35">
      <c r="A24" s="1">
        <v>511</v>
      </c>
      <c r="C24">
        <v>10.526315789473683</v>
      </c>
      <c r="F24">
        <v>10.714285714285715</v>
      </c>
      <c r="I24">
        <v>1.5267175572519083</v>
      </c>
    </row>
    <row r="25" spans="1:9" x14ac:dyDescent="0.35">
      <c r="A25" s="1">
        <v>541</v>
      </c>
      <c r="C25">
        <v>10.44776119402985</v>
      </c>
      <c r="F25">
        <v>5.2747252747252755</v>
      </c>
      <c r="I25">
        <v>0</v>
      </c>
    </row>
    <row r="26" spans="1:9" x14ac:dyDescent="0.35">
      <c r="A26" s="1">
        <v>571</v>
      </c>
      <c r="C26">
        <v>12.121212121212121</v>
      </c>
      <c r="F26">
        <v>9.7222222222222214</v>
      </c>
      <c r="I26">
        <v>0</v>
      </c>
    </row>
    <row r="27" spans="1:9" x14ac:dyDescent="0.35">
      <c r="A27" s="1">
        <v>601</v>
      </c>
      <c r="C27">
        <v>12.5</v>
      </c>
      <c r="F27">
        <v>12.599206349206348</v>
      </c>
      <c r="I27">
        <v>6.8965517241379306</v>
      </c>
    </row>
    <row r="28" spans="1:9" x14ac:dyDescent="0.35">
      <c r="A28" s="1">
        <v>631</v>
      </c>
      <c r="C28">
        <v>20</v>
      </c>
      <c r="F28">
        <v>11.746031746031747</v>
      </c>
      <c r="I28">
        <v>6.4516129032258061</v>
      </c>
    </row>
    <row r="29" spans="1:9" x14ac:dyDescent="0.35">
      <c r="A29" s="1">
        <v>661</v>
      </c>
      <c r="C29">
        <v>6.666666666666667</v>
      </c>
      <c r="F29">
        <v>7.1875</v>
      </c>
      <c r="I29">
        <v>9.0909090909090917</v>
      </c>
    </row>
    <row r="30" spans="1:9" x14ac:dyDescent="0.35">
      <c r="A30" s="1">
        <v>691</v>
      </c>
      <c r="C30">
        <v>6.666666666666667</v>
      </c>
      <c r="F30">
        <v>17.708333333333332</v>
      </c>
      <c r="I30">
        <v>6.0606060606060606</v>
      </c>
    </row>
    <row r="31" spans="1:9" x14ac:dyDescent="0.35">
      <c r="A31" s="1">
        <v>721</v>
      </c>
      <c r="C31">
        <v>25</v>
      </c>
      <c r="F31">
        <v>28.125</v>
      </c>
      <c r="I31">
        <v>72.41379310344827</v>
      </c>
    </row>
    <row r="32" spans="1:9" x14ac:dyDescent="0.35">
      <c r="A32" s="1">
        <v>751</v>
      </c>
      <c r="C32">
        <v>17.777777777777779</v>
      </c>
      <c r="F32">
        <v>33.974358974358971</v>
      </c>
      <c r="I32">
        <v>50.909090909090907</v>
      </c>
    </row>
    <row r="33" spans="1:9" x14ac:dyDescent="0.35">
      <c r="A33" s="1">
        <v>781</v>
      </c>
      <c r="C33">
        <v>25</v>
      </c>
      <c r="F33">
        <v>24.03846153846154</v>
      </c>
      <c r="I33">
        <v>19.230769230769234</v>
      </c>
    </row>
    <row r="34" spans="1:9" x14ac:dyDescent="0.35">
      <c r="A34" s="1">
        <v>811</v>
      </c>
      <c r="C34">
        <v>0</v>
      </c>
      <c r="F34">
        <v>0</v>
      </c>
      <c r="I34">
        <v>0</v>
      </c>
    </row>
    <row r="35" spans="1:9" x14ac:dyDescent="0.35">
      <c r="A35" s="1">
        <v>841</v>
      </c>
      <c r="C35">
        <v>0</v>
      </c>
      <c r="F35">
        <v>0</v>
      </c>
      <c r="I35">
        <v>0</v>
      </c>
    </row>
    <row r="36" spans="1:9" x14ac:dyDescent="0.35">
      <c r="A36" s="1">
        <v>871</v>
      </c>
      <c r="C36">
        <v>0</v>
      </c>
      <c r="F36">
        <v>0</v>
      </c>
      <c r="I36">
        <v>0</v>
      </c>
    </row>
    <row r="37" spans="1:9" x14ac:dyDescent="0.35">
      <c r="A37" s="1">
        <v>901</v>
      </c>
      <c r="C37">
        <v>0</v>
      </c>
      <c r="F37">
        <v>0</v>
      </c>
      <c r="I37">
        <v>12.903225806451612</v>
      </c>
    </row>
    <row r="38" spans="1:9" x14ac:dyDescent="0.35">
      <c r="A38" s="1">
        <v>931</v>
      </c>
      <c r="C38">
        <v>0</v>
      </c>
      <c r="F38">
        <v>0</v>
      </c>
      <c r="I38">
        <v>0</v>
      </c>
    </row>
    <row r="39" spans="1:9" x14ac:dyDescent="0.35">
      <c r="A39" s="1">
        <v>961</v>
      </c>
      <c r="C39">
        <v>0</v>
      </c>
      <c r="F39">
        <v>0</v>
      </c>
      <c r="I39">
        <v>0</v>
      </c>
    </row>
    <row r="40" spans="1:9" x14ac:dyDescent="0.35">
      <c r="A40" s="1">
        <v>991</v>
      </c>
      <c r="C40">
        <v>0</v>
      </c>
      <c r="F40">
        <v>0</v>
      </c>
      <c r="I40">
        <v>5.9405940594059405</v>
      </c>
    </row>
    <row r="41" spans="1:9" x14ac:dyDescent="0.35">
      <c r="A41" s="1">
        <v>1021</v>
      </c>
      <c r="C41">
        <v>0</v>
      </c>
      <c r="F41">
        <v>0</v>
      </c>
      <c r="I41">
        <v>21.212121212121211</v>
      </c>
    </row>
    <row r="42" spans="1:9" x14ac:dyDescent="0.35">
      <c r="A42" s="1">
        <v>1051</v>
      </c>
      <c r="C42">
        <v>0</v>
      </c>
      <c r="F42">
        <v>0</v>
      </c>
      <c r="I42">
        <v>27.586206896551722</v>
      </c>
    </row>
    <row r="43" spans="1:9" x14ac:dyDescent="0.35">
      <c r="A43" s="1">
        <v>1081</v>
      </c>
      <c r="C43">
        <v>0</v>
      </c>
      <c r="F43">
        <v>0</v>
      </c>
      <c r="I43">
        <v>30.76923076923077</v>
      </c>
    </row>
    <row r="44" spans="1:9" x14ac:dyDescent="0.35">
      <c r="A44" s="1">
        <v>1111</v>
      </c>
      <c r="C44">
        <v>0</v>
      </c>
      <c r="F44">
        <v>0</v>
      </c>
      <c r="I44">
        <v>27.586206896551722</v>
      </c>
    </row>
    <row r="45" spans="1:9" x14ac:dyDescent="0.35">
      <c r="A45" s="1">
        <v>1141</v>
      </c>
      <c r="C45">
        <v>0</v>
      </c>
      <c r="F45">
        <v>0</v>
      </c>
      <c r="I45">
        <v>48.484848484848484</v>
      </c>
    </row>
    <row r="46" spans="1:9" x14ac:dyDescent="0.35">
      <c r="A46" s="1">
        <v>1171</v>
      </c>
      <c r="C46">
        <v>0</v>
      </c>
      <c r="F46">
        <v>0</v>
      </c>
      <c r="I46">
        <v>12.871287128712872</v>
      </c>
    </row>
    <row r="47" spans="1:9" x14ac:dyDescent="0.35">
      <c r="A47" s="1">
        <v>1201</v>
      </c>
      <c r="C47">
        <v>0</v>
      </c>
      <c r="F47">
        <v>0</v>
      </c>
      <c r="I47">
        <v>39.473684210526315</v>
      </c>
    </row>
    <row r="48" spans="1:9" x14ac:dyDescent="0.35">
      <c r="A48" s="1">
        <v>1231</v>
      </c>
      <c r="C48">
        <v>2.8571428571428572</v>
      </c>
      <c r="F48">
        <v>0</v>
      </c>
      <c r="I48">
        <v>17.241379310344829</v>
      </c>
    </row>
    <row r="49" spans="1:9" x14ac:dyDescent="0.35">
      <c r="A49" s="1">
        <v>1261</v>
      </c>
      <c r="C49">
        <v>5.5555555555555554</v>
      </c>
      <c r="F49">
        <v>0</v>
      </c>
      <c r="I49">
        <v>10.891089108910892</v>
      </c>
    </row>
    <row r="50" spans="1:9" x14ac:dyDescent="0.35">
      <c r="A50" s="1">
        <v>1291</v>
      </c>
      <c r="C50">
        <v>6.4516129032258061</v>
      </c>
      <c r="F50">
        <v>0</v>
      </c>
      <c r="I50">
        <v>13.157894736842104</v>
      </c>
    </row>
    <row r="51" spans="1:9" x14ac:dyDescent="0.35">
      <c r="A51" s="1">
        <v>1321</v>
      </c>
      <c r="C51">
        <v>0</v>
      </c>
      <c r="F51">
        <v>0</v>
      </c>
      <c r="I51">
        <v>0</v>
      </c>
    </row>
    <row r="52" spans="1:9" x14ac:dyDescent="0.35">
      <c r="A52" s="1">
        <v>1351</v>
      </c>
      <c r="C52">
        <v>0</v>
      </c>
      <c r="F52">
        <v>0</v>
      </c>
      <c r="I52">
        <v>8.9108910891089099</v>
      </c>
    </row>
    <row r="53" spans="1:9" x14ac:dyDescent="0.35">
      <c r="A53" s="1">
        <v>1381</v>
      </c>
      <c r="C53">
        <v>0</v>
      </c>
      <c r="F53">
        <v>4.2261904761904763</v>
      </c>
      <c r="I53">
        <v>1.9801980198019802</v>
      </c>
    </row>
    <row r="54" spans="1:9" x14ac:dyDescent="0.35">
      <c r="A54" s="1">
        <v>1411</v>
      </c>
      <c r="C54">
        <v>0</v>
      </c>
      <c r="F54">
        <v>0</v>
      </c>
      <c r="I54">
        <v>3.96039603960396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0E9AB-D49A-4482-91B1-51A3F1E3ACFB}">
  <dimension ref="A1:M55"/>
  <sheetViews>
    <sheetView workbookViewId="0">
      <selection activeCell="P6" sqref="P6"/>
    </sheetView>
  </sheetViews>
  <sheetFormatPr defaultRowHeight="14.5" x14ac:dyDescent="0.35"/>
  <sheetData>
    <row r="1" spans="1:13" x14ac:dyDescent="0.35">
      <c r="A1" t="s">
        <v>93</v>
      </c>
    </row>
    <row r="4" spans="1:13" x14ac:dyDescent="0.35">
      <c r="A4" t="s">
        <v>94</v>
      </c>
    </row>
    <row r="6" spans="1:13" x14ac:dyDescent="0.35">
      <c r="C6" t="s">
        <v>1</v>
      </c>
      <c r="D6" t="s">
        <v>31</v>
      </c>
      <c r="F6" t="s">
        <v>79</v>
      </c>
      <c r="G6" t="s">
        <v>31</v>
      </c>
      <c r="I6" t="s">
        <v>19</v>
      </c>
      <c r="J6" t="s">
        <v>31</v>
      </c>
      <c r="L6" t="s">
        <v>75</v>
      </c>
      <c r="M6" t="s">
        <v>31</v>
      </c>
    </row>
    <row r="7" spans="1:13" x14ac:dyDescent="0.35">
      <c r="A7" t="s">
        <v>11</v>
      </c>
      <c r="C7" t="s">
        <v>8</v>
      </c>
      <c r="D7">
        <v>40</v>
      </c>
      <c r="F7" t="s">
        <v>8</v>
      </c>
      <c r="G7">
        <v>40</v>
      </c>
      <c r="I7" t="s">
        <v>8</v>
      </c>
      <c r="J7">
        <v>40</v>
      </c>
      <c r="L7" t="s">
        <v>8</v>
      </c>
      <c r="M7">
        <v>16</v>
      </c>
    </row>
    <row r="8" spans="1:13" x14ac:dyDescent="0.35">
      <c r="A8">
        <v>1</v>
      </c>
      <c r="C8">
        <v>0</v>
      </c>
      <c r="F8">
        <v>0</v>
      </c>
      <c r="I8">
        <v>0</v>
      </c>
      <c r="L8">
        <v>0</v>
      </c>
    </row>
    <row r="9" spans="1:13" x14ac:dyDescent="0.35">
      <c r="A9">
        <v>31</v>
      </c>
      <c r="C9">
        <v>0</v>
      </c>
      <c r="F9">
        <v>0</v>
      </c>
      <c r="I9">
        <v>0</v>
      </c>
      <c r="L9">
        <v>0</v>
      </c>
    </row>
    <row r="10" spans="1:13" x14ac:dyDescent="0.35">
      <c r="A10">
        <v>61</v>
      </c>
      <c r="C10">
        <v>0</v>
      </c>
      <c r="F10">
        <v>0</v>
      </c>
      <c r="I10">
        <v>0</v>
      </c>
      <c r="L10">
        <v>0</v>
      </c>
    </row>
    <row r="11" spans="1:13" x14ac:dyDescent="0.35">
      <c r="A11">
        <v>91</v>
      </c>
      <c r="C11">
        <v>0</v>
      </c>
      <c r="F11">
        <v>0</v>
      </c>
      <c r="I11">
        <v>0</v>
      </c>
      <c r="L11">
        <v>0</v>
      </c>
    </row>
    <row r="12" spans="1:13" x14ac:dyDescent="0.35">
      <c r="A12">
        <v>121</v>
      </c>
      <c r="C12">
        <v>0</v>
      </c>
      <c r="F12">
        <v>0</v>
      </c>
      <c r="I12">
        <v>0</v>
      </c>
      <c r="L12">
        <v>0</v>
      </c>
    </row>
    <row r="13" spans="1:13" x14ac:dyDescent="0.35">
      <c r="A13">
        <v>151</v>
      </c>
      <c r="C13">
        <v>0</v>
      </c>
      <c r="F13">
        <v>0</v>
      </c>
      <c r="I13">
        <v>0</v>
      </c>
      <c r="L13">
        <v>0</v>
      </c>
    </row>
    <row r="14" spans="1:13" x14ac:dyDescent="0.35">
      <c r="A14">
        <v>181</v>
      </c>
      <c r="C14">
        <v>0</v>
      </c>
      <c r="F14">
        <v>0</v>
      </c>
      <c r="I14">
        <v>0</v>
      </c>
      <c r="L14">
        <v>0</v>
      </c>
    </row>
    <row r="15" spans="1:13" x14ac:dyDescent="0.35">
      <c r="A15">
        <v>211</v>
      </c>
      <c r="C15">
        <v>0</v>
      </c>
      <c r="F15">
        <v>0</v>
      </c>
      <c r="I15">
        <v>0</v>
      </c>
      <c r="L15">
        <v>0</v>
      </c>
    </row>
    <row r="16" spans="1:13" x14ac:dyDescent="0.35">
      <c r="A16">
        <v>241</v>
      </c>
      <c r="C16">
        <v>0</v>
      </c>
      <c r="F16">
        <v>0</v>
      </c>
      <c r="I16">
        <v>0</v>
      </c>
      <c r="L16">
        <v>0</v>
      </c>
    </row>
    <row r="17" spans="1:12" x14ac:dyDescent="0.35">
      <c r="A17">
        <v>271</v>
      </c>
      <c r="C17">
        <v>0</v>
      </c>
      <c r="F17">
        <v>0</v>
      </c>
      <c r="I17">
        <v>0</v>
      </c>
      <c r="L17">
        <v>0</v>
      </c>
    </row>
    <row r="18" spans="1:12" x14ac:dyDescent="0.35">
      <c r="A18">
        <v>301</v>
      </c>
      <c r="C18">
        <v>2.0627325890483785</v>
      </c>
      <c r="F18">
        <v>0</v>
      </c>
      <c r="I18">
        <v>0</v>
      </c>
      <c r="L18">
        <v>0</v>
      </c>
    </row>
    <row r="19" spans="1:12" x14ac:dyDescent="0.35">
      <c r="A19">
        <v>331</v>
      </c>
      <c r="C19">
        <v>4.9679487179487181</v>
      </c>
      <c r="F19">
        <v>0</v>
      </c>
      <c r="I19">
        <v>0</v>
      </c>
      <c r="L19">
        <v>0</v>
      </c>
    </row>
    <row r="20" spans="1:12" x14ac:dyDescent="0.35">
      <c r="A20">
        <v>361</v>
      </c>
      <c r="C20">
        <v>1.7536231884057971</v>
      </c>
      <c r="F20">
        <v>0</v>
      </c>
      <c r="I20">
        <v>0</v>
      </c>
      <c r="L20">
        <v>0</v>
      </c>
    </row>
    <row r="21" spans="1:12" x14ac:dyDescent="0.35">
      <c r="A21">
        <v>391</v>
      </c>
      <c r="C21">
        <v>0.48076923076923078</v>
      </c>
      <c r="F21">
        <v>0</v>
      </c>
      <c r="I21">
        <v>0</v>
      </c>
      <c r="L21">
        <v>0</v>
      </c>
    </row>
    <row r="22" spans="1:12" x14ac:dyDescent="0.35">
      <c r="A22">
        <v>421</v>
      </c>
      <c r="C22">
        <v>1.5417457305502844</v>
      </c>
      <c r="F22">
        <v>0</v>
      </c>
      <c r="I22">
        <v>0</v>
      </c>
      <c r="L22">
        <v>0</v>
      </c>
    </row>
    <row r="23" spans="1:12" x14ac:dyDescent="0.35">
      <c r="A23">
        <v>451</v>
      </c>
      <c r="C23">
        <v>7.8363914373088681</v>
      </c>
      <c r="F23">
        <v>0</v>
      </c>
      <c r="I23">
        <v>0</v>
      </c>
      <c r="L23">
        <v>0</v>
      </c>
    </row>
    <row r="24" spans="1:12" x14ac:dyDescent="0.35">
      <c r="A24">
        <v>481</v>
      </c>
      <c r="C24">
        <v>4.4230769230769234</v>
      </c>
      <c r="F24">
        <v>0</v>
      </c>
      <c r="I24">
        <v>0</v>
      </c>
      <c r="L24">
        <v>9.0909090909090917</v>
      </c>
    </row>
    <row r="25" spans="1:12" x14ac:dyDescent="0.35">
      <c r="A25">
        <v>511</v>
      </c>
      <c r="C25">
        <v>3.9778714436248679</v>
      </c>
      <c r="F25">
        <v>0</v>
      </c>
      <c r="I25">
        <v>0</v>
      </c>
      <c r="L25">
        <v>4.7619047619047619</v>
      </c>
    </row>
    <row r="26" spans="1:12" x14ac:dyDescent="0.35">
      <c r="A26">
        <v>541</v>
      </c>
      <c r="C26">
        <v>8.6275600037067939</v>
      </c>
      <c r="F26">
        <v>0</v>
      </c>
      <c r="I26">
        <v>0</v>
      </c>
      <c r="L26">
        <v>8.9859437751004023</v>
      </c>
    </row>
    <row r="27" spans="1:12" x14ac:dyDescent="0.35">
      <c r="A27">
        <v>571</v>
      </c>
      <c r="C27">
        <v>7.094171651133677</v>
      </c>
      <c r="F27">
        <v>0</v>
      </c>
      <c r="I27">
        <v>0</v>
      </c>
      <c r="L27">
        <v>10.025062656641603</v>
      </c>
    </row>
    <row r="28" spans="1:12" x14ac:dyDescent="0.35">
      <c r="A28">
        <v>601</v>
      </c>
      <c r="C28">
        <v>3.1339031339031336</v>
      </c>
      <c r="F28">
        <v>0</v>
      </c>
      <c r="I28">
        <v>1.8165526230042359</v>
      </c>
      <c r="L28">
        <v>18.669985775248932</v>
      </c>
    </row>
    <row r="29" spans="1:12" x14ac:dyDescent="0.35">
      <c r="A29">
        <v>631</v>
      </c>
      <c r="C29">
        <v>8.2951070336391446</v>
      </c>
      <c r="F29">
        <v>0</v>
      </c>
      <c r="I29">
        <v>1.4952667814113596</v>
      </c>
      <c r="L29">
        <v>24.812764571800717</v>
      </c>
    </row>
    <row r="30" spans="1:12" x14ac:dyDescent="0.35">
      <c r="A30">
        <v>661</v>
      </c>
      <c r="C30">
        <v>15.796703296703296</v>
      </c>
      <c r="F30">
        <v>0</v>
      </c>
      <c r="I30">
        <v>1.9819466248037676</v>
      </c>
      <c r="L30">
        <v>19.437799043062199</v>
      </c>
    </row>
    <row r="31" spans="1:12" x14ac:dyDescent="0.35">
      <c r="A31">
        <v>691</v>
      </c>
      <c r="C31">
        <v>38.427785214933806</v>
      </c>
      <c r="F31">
        <v>1.5422077922077921</v>
      </c>
      <c r="I31">
        <v>2.4198167239404351</v>
      </c>
      <c r="L31">
        <v>26.37844611528822</v>
      </c>
    </row>
    <row r="32" spans="1:12" x14ac:dyDescent="0.35">
      <c r="A32">
        <v>721</v>
      </c>
      <c r="C32">
        <v>53.020598926778604</v>
      </c>
      <c r="F32">
        <v>3.5185185185185182</v>
      </c>
      <c r="I32">
        <v>10.406301824212271</v>
      </c>
      <c r="L32">
        <v>33.561296859169204</v>
      </c>
    </row>
    <row r="33" spans="1:12" x14ac:dyDescent="0.35">
      <c r="A33">
        <v>751</v>
      </c>
      <c r="C33">
        <v>69.959225280326194</v>
      </c>
      <c r="F33">
        <v>6.1635220125786168</v>
      </c>
      <c r="I33">
        <v>10.545454545454547</v>
      </c>
      <c r="L33">
        <v>34.834558823529413</v>
      </c>
    </row>
    <row r="34" spans="1:12" x14ac:dyDescent="0.35">
      <c r="A34">
        <v>781</v>
      </c>
      <c r="C34">
        <v>72.602911646586335</v>
      </c>
      <c r="F34">
        <v>9.5464852607709751</v>
      </c>
      <c r="I34">
        <v>11.653116531165312</v>
      </c>
      <c r="L34">
        <v>43.80952380952381</v>
      </c>
    </row>
    <row r="35" spans="1:12" x14ac:dyDescent="0.35">
      <c r="A35">
        <v>811</v>
      </c>
      <c r="C35">
        <v>68.770384866275279</v>
      </c>
      <c r="F35">
        <v>12.250712250712251</v>
      </c>
      <c r="I35">
        <v>23.571428571428569</v>
      </c>
      <c r="L35">
        <v>42.940038684719532</v>
      </c>
    </row>
    <row r="36" spans="1:12" x14ac:dyDescent="0.35">
      <c r="A36">
        <v>841</v>
      </c>
      <c r="C36">
        <v>68.908045977011483</v>
      </c>
      <c r="F36">
        <v>13.37962962962963</v>
      </c>
      <c r="I36">
        <v>19.756097560975611</v>
      </c>
      <c r="L36">
        <v>41.212121212121211</v>
      </c>
    </row>
    <row r="37" spans="1:12" x14ac:dyDescent="0.35">
      <c r="A37">
        <v>871</v>
      </c>
      <c r="C37">
        <v>64.88408851422551</v>
      </c>
      <c r="F37">
        <v>15.484515484515484</v>
      </c>
      <c r="I37">
        <v>15.899162722970512</v>
      </c>
      <c r="L37">
        <v>34.692513368983953</v>
      </c>
    </row>
    <row r="38" spans="1:12" x14ac:dyDescent="0.35">
      <c r="A38">
        <v>901</v>
      </c>
      <c r="C38">
        <v>53.570957095709574</v>
      </c>
      <c r="F38">
        <v>14.154616240266964</v>
      </c>
      <c r="I38">
        <v>16.922234392113911</v>
      </c>
      <c r="L38">
        <v>36.515151515151516</v>
      </c>
    </row>
    <row r="39" spans="1:12" x14ac:dyDescent="0.35">
      <c r="A39">
        <v>931</v>
      </c>
      <c r="C39">
        <v>49.657534246575338</v>
      </c>
      <c r="F39">
        <v>13.611111111111111</v>
      </c>
      <c r="I39">
        <v>7.4606116774791467</v>
      </c>
      <c r="L39">
        <v>33.616071428571431</v>
      </c>
    </row>
    <row r="40" spans="1:12" x14ac:dyDescent="0.35">
      <c r="A40">
        <v>961</v>
      </c>
      <c r="C40">
        <v>39.625699970527556</v>
      </c>
      <c r="F40">
        <v>7.1398305084745761</v>
      </c>
      <c r="I40">
        <v>10.1010101010101</v>
      </c>
      <c r="L40">
        <v>20.847024461482292</v>
      </c>
    </row>
    <row r="41" spans="1:12" x14ac:dyDescent="0.35">
      <c r="A41">
        <v>991</v>
      </c>
      <c r="C41">
        <v>20.726495726495727</v>
      </c>
      <c r="F41">
        <v>7.059800664451827</v>
      </c>
      <c r="I41">
        <v>10.762548262548261</v>
      </c>
      <c r="L41">
        <v>20.833333333333332</v>
      </c>
    </row>
    <row r="42" spans="1:12" x14ac:dyDescent="0.35">
      <c r="A42">
        <v>1021</v>
      </c>
      <c r="C42">
        <v>18.854515050167223</v>
      </c>
      <c r="F42">
        <v>13.708920187793428</v>
      </c>
      <c r="I42">
        <v>6.174603174603174</v>
      </c>
      <c r="L42">
        <v>23.074229691876752</v>
      </c>
    </row>
    <row r="43" spans="1:12" x14ac:dyDescent="0.35">
      <c r="A43">
        <v>1051</v>
      </c>
      <c r="C43">
        <v>0</v>
      </c>
      <c r="F43">
        <v>9.6914822266934948</v>
      </c>
      <c r="I43">
        <v>0</v>
      </c>
      <c r="L43">
        <v>17.914438502673796</v>
      </c>
    </row>
    <row r="44" spans="1:12" x14ac:dyDescent="0.35">
      <c r="A44">
        <v>1081</v>
      </c>
      <c r="C44">
        <v>0</v>
      </c>
      <c r="F44">
        <v>17.307692307692307</v>
      </c>
      <c r="I44">
        <v>0</v>
      </c>
      <c r="L44">
        <v>15.476190476190474</v>
      </c>
    </row>
    <row r="45" spans="1:12" x14ac:dyDescent="0.35">
      <c r="A45">
        <v>1111</v>
      </c>
      <c r="C45">
        <v>0</v>
      </c>
      <c r="F45">
        <v>21.359890109890109</v>
      </c>
      <c r="I45">
        <v>0</v>
      </c>
      <c r="L45">
        <v>23.214285714285715</v>
      </c>
    </row>
    <row r="46" spans="1:12" x14ac:dyDescent="0.35">
      <c r="A46">
        <v>1141</v>
      </c>
      <c r="C46">
        <v>0</v>
      </c>
      <c r="F46">
        <v>13.996478873239436</v>
      </c>
      <c r="I46">
        <v>0</v>
      </c>
      <c r="L46">
        <v>27.27272727272727</v>
      </c>
    </row>
    <row r="47" spans="1:12" x14ac:dyDescent="0.35">
      <c r="A47">
        <v>1171</v>
      </c>
      <c r="C47">
        <v>0</v>
      </c>
      <c r="F47">
        <v>2.3532668881506091</v>
      </c>
      <c r="I47">
        <v>0</v>
      </c>
      <c r="L47">
        <v>10.238095238095237</v>
      </c>
    </row>
    <row r="48" spans="1:12" x14ac:dyDescent="0.35">
      <c r="A48">
        <v>1201</v>
      </c>
      <c r="C48">
        <v>0</v>
      </c>
      <c r="F48">
        <v>0</v>
      </c>
      <c r="I48">
        <v>0</v>
      </c>
      <c r="L48">
        <v>3.0303030303030303</v>
      </c>
    </row>
    <row r="49" spans="1:12" x14ac:dyDescent="0.35">
      <c r="A49">
        <v>1231</v>
      </c>
      <c r="C49">
        <v>0</v>
      </c>
      <c r="F49">
        <v>0</v>
      </c>
      <c r="I49">
        <v>0</v>
      </c>
      <c r="L49">
        <v>0</v>
      </c>
    </row>
    <row r="50" spans="1:12" x14ac:dyDescent="0.35">
      <c r="A50">
        <v>1261</v>
      </c>
      <c r="C50">
        <v>0</v>
      </c>
      <c r="F50">
        <v>0</v>
      </c>
      <c r="I50">
        <v>0</v>
      </c>
      <c r="L50">
        <v>0</v>
      </c>
    </row>
    <row r="51" spans="1:12" x14ac:dyDescent="0.35">
      <c r="A51">
        <v>1291</v>
      </c>
      <c r="C51">
        <v>0</v>
      </c>
      <c r="F51">
        <v>0</v>
      </c>
      <c r="I51">
        <v>0</v>
      </c>
      <c r="L51">
        <v>0</v>
      </c>
    </row>
    <row r="52" spans="1:12" x14ac:dyDescent="0.35">
      <c r="A52">
        <v>1321</v>
      </c>
      <c r="C52">
        <v>0</v>
      </c>
      <c r="F52">
        <v>0</v>
      </c>
      <c r="I52">
        <v>0</v>
      </c>
      <c r="L52">
        <v>0</v>
      </c>
    </row>
    <row r="53" spans="1:12" x14ac:dyDescent="0.35">
      <c r="A53">
        <v>1351</v>
      </c>
      <c r="C53">
        <v>0</v>
      </c>
      <c r="F53">
        <v>0</v>
      </c>
      <c r="I53">
        <v>0</v>
      </c>
      <c r="L53">
        <v>0</v>
      </c>
    </row>
    <row r="54" spans="1:12" x14ac:dyDescent="0.35">
      <c r="A54">
        <v>1381</v>
      </c>
      <c r="C54">
        <v>0</v>
      </c>
      <c r="F54">
        <v>0</v>
      </c>
      <c r="I54">
        <v>0</v>
      </c>
      <c r="L54">
        <v>0</v>
      </c>
    </row>
    <row r="55" spans="1:12" x14ac:dyDescent="0.35">
      <c r="A55">
        <v>1411</v>
      </c>
      <c r="C55">
        <v>0</v>
      </c>
      <c r="F55">
        <v>0</v>
      </c>
      <c r="I55">
        <v>0</v>
      </c>
      <c r="L5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7AE9C-5CEF-468B-848A-DDF194D1FBCA}">
  <dimension ref="A1:AR47"/>
  <sheetViews>
    <sheetView topLeftCell="A28" workbookViewId="0">
      <selection activeCell="G33" sqref="G33"/>
    </sheetView>
  </sheetViews>
  <sheetFormatPr defaultRowHeight="14.5" x14ac:dyDescent="0.35"/>
  <cols>
    <col min="1" max="1" width="16.1796875" bestFit="1" customWidth="1"/>
    <col min="13" max="13" width="16.1796875" bestFit="1" customWidth="1"/>
    <col min="19" max="19" width="16.1796875" bestFit="1" customWidth="1"/>
  </cols>
  <sheetData>
    <row r="1" spans="1:41" x14ac:dyDescent="0.35">
      <c r="A1" t="s">
        <v>12</v>
      </c>
    </row>
    <row r="2" spans="1:41" x14ac:dyDescent="0.35">
      <c r="A2" t="s">
        <v>13</v>
      </c>
      <c r="G2" t="s">
        <v>21</v>
      </c>
      <c r="M2" t="s">
        <v>22</v>
      </c>
      <c r="S2" t="s">
        <v>23</v>
      </c>
      <c r="Y2" t="s">
        <v>24</v>
      </c>
      <c r="AE2" t="s">
        <v>25</v>
      </c>
      <c r="AK2" t="s">
        <v>26</v>
      </c>
    </row>
    <row r="3" spans="1:41" x14ac:dyDescent="0.35">
      <c r="B3" t="s">
        <v>14</v>
      </c>
      <c r="C3" t="s">
        <v>15</v>
      </c>
      <c r="D3" t="s">
        <v>16</v>
      </c>
      <c r="E3" t="s">
        <v>17</v>
      </c>
      <c r="H3" t="s">
        <v>14</v>
      </c>
      <c r="I3" t="s">
        <v>15</v>
      </c>
      <c r="J3" t="s">
        <v>16</v>
      </c>
      <c r="K3" t="s">
        <v>17</v>
      </c>
      <c r="N3" t="s">
        <v>14</v>
      </c>
      <c r="O3" t="s">
        <v>15</v>
      </c>
      <c r="P3" t="s">
        <v>16</v>
      </c>
      <c r="Q3" t="s">
        <v>17</v>
      </c>
      <c r="T3" t="s">
        <v>14</v>
      </c>
      <c r="U3" t="s">
        <v>15</v>
      </c>
      <c r="V3" t="s">
        <v>16</v>
      </c>
      <c r="W3" t="s">
        <v>17</v>
      </c>
      <c r="Z3" t="s">
        <v>14</v>
      </c>
      <c r="AA3" t="s">
        <v>15</v>
      </c>
      <c r="AB3" t="s">
        <v>16</v>
      </c>
      <c r="AC3" t="s">
        <v>17</v>
      </c>
      <c r="AF3" t="s">
        <v>14</v>
      </c>
      <c r="AG3" t="s">
        <v>15</v>
      </c>
      <c r="AH3" t="s">
        <v>16</v>
      </c>
      <c r="AI3" t="s">
        <v>17</v>
      </c>
      <c r="AL3" t="s">
        <v>14</v>
      </c>
      <c r="AM3" t="s">
        <v>15</v>
      </c>
      <c r="AN3" t="s">
        <v>16</v>
      </c>
      <c r="AO3" t="s">
        <v>17</v>
      </c>
    </row>
    <row r="4" spans="1:41" x14ac:dyDescent="0.35">
      <c r="A4" t="s">
        <v>18</v>
      </c>
      <c r="B4">
        <v>1.7473336058601763</v>
      </c>
      <c r="C4">
        <v>1.7736052959126676</v>
      </c>
      <c r="D4">
        <v>4.769085183256756</v>
      </c>
      <c r="E4">
        <v>1.8892193377212354</v>
      </c>
      <c r="G4" t="s">
        <v>18</v>
      </c>
      <c r="H4">
        <v>2.5984382094185894</v>
      </c>
      <c r="I4">
        <v>2.3025746107217331</v>
      </c>
      <c r="J4">
        <v>5.7717809267832596</v>
      </c>
      <c r="K4">
        <v>2.0935861681043706</v>
      </c>
      <c r="M4" t="s">
        <v>18</v>
      </c>
      <c r="N4">
        <v>4.0055202440754956</v>
      </c>
      <c r="O4">
        <v>1.461594450665894</v>
      </c>
      <c r="P4">
        <v>5.839060040635986</v>
      </c>
      <c r="Q4">
        <v>3.4779309454085183</v>
      </c>
      <c r="S4" t="s">
        <v>18</v>
      </c>
      <c r="T4">
        <v>3.1204039422011975</v>
      </c>
      <c r="U4">
        <v>1.0332473981340071</v>
      </c>
      <c r="V4">
        <v>6.651768059314592</v>
      </c>
      <c r="W4">
        <v>3.6393170460859734</v>
      </c>
      <c r="Y4" t="s">
        <v>18</v>
      </c>
      <c r="Z4">
        <v>1.9750916981436057</v>
      </c>
      <c r="AA4">
        <v>2.2416711467305195</v>
      </c>
      <c r="AB4">
        <v>5.1669601143672415</v>
      </c>
      <c r="AC4">
        <v>3.9905554012650151</v>
      </c>
      <c r="AE4" t="s">
        <v>18</v>
      </c>
      <c r="AF4">
        <v>1.9564205208343934</v>
      </c>
      <c r="AG4">
        <v>2.1161530331554865</v>
      </c>
      <c r="AH4">
        <v>8.4115008638403239</v>
      </c>
      <c r="AI4">
        <v>3.2602108289752043</v>
      </c>
      <c r="AK4" t="s">
        <v>18</v>
      </c>
      <c r="AL4">
        <v>2.2978218717495298</v>
      </c>
      <c r="AM4">
        <v>1.6797336480887934</v>
      </c>
      <c r="AN4">
        <v>4.3214185317616787</v>
      </c>
      <c r="AO4">
        <v>4.3162378486151294</v>
      </c>
    </row>
    <row r="5" spans="1:41" x14ac:dyDescent="0.35">
      <c r="A5" t="s">
        <v>19</v>
      </c>
      <c r="B5">
        <v>2.3195553439509142</v>
      </c>
      <c r="C5">
        <v>1.86046025292197</v>
      </c>
      <c r="D5">
        <v>1.5738883922889848</v>
      </c>
      <c r="E5">
        <v>0.97071436738627848</v>
      </c>
      <c r="G5" t="s">
        <v>19</v>
      </c>
      <c r="H5">
        <v>1.8827715748120817</v>
      </c>
      <c r="I5">
        <v>2.6917776612950002</v>
      </c>
      <c r="J5">
        <v>1.87599016646173</v>
      </c>
      <c r="K5">
        <v>1.1267405640540487</v>
      </c>
      <c r="M5" t="s">
        <v>19</v>
      </c>
      <c r="N5">
        <v>2.1323325942921376</v>
      </c>
      <c r="O5">
        <v>3.1501449180337029</v>
      </c>
      <c r="P5">
        <v>2.3955851035837639</v>
      </c>
      <c r="Q5">
        <v>1.8172518402311078</v>
      </c>
      <c r="S5" t="s">
        <v>19</v>
      </c>
      <c r="T5">
        <v>2.4332783255048516</v>
      </c>
      <c r="U5">
        <v>3.0587687002311852</v>
      </c>
      <c r="V5">
        <v>2.3751540896638104</v>
      </c>
      <c r="W5">
        <v>2.2358374819192313</v>
      </c>
      <c r="Y5" t="s">
        <v>19</v>
      </c>
      <c r="Z5">
        <v>1.9327773769940437</v>
      </c>
      <c r="AA5">
        <v>1.7462762921338892</v>
      </c>
      <c r="AB5">
        <v>2.6515464173228591</v>
      </c>
      <c r="AC5">
        <v>1.4517090577624916</v>
      </c>
      <c r="AE5" t="s">
        <v>19</v>
      </c>
      <c r="AF5">
        <v>2.097117323923948</v>
      </c>
      <c r="AG5">
        <v>2.7754634617346206</v>
      </c>
      <c r="AH5">
        <v>2.2240399451629767</v>
      </c>
      <c r="AI5">
        <v>1.4269544700188157</v>
      </c>
      <c r="AK5" t="s">
        <v>19</v>
      </c>
    </row>
    <row r="7" spans="1:41" x14ac:dyDescent="0.35">
      <c r="A7" t="s">
        <v>20</v>
      </c>
      <c r="G7" t="s">
        <v>20</v>
      </c>
      <c r="M7" t="s">
        <v>20</v>
      </c>
      <c r="S7" t="s">
        <v>20</v>
      </c>
      <c r="Y7" t="s">
        <v>20</v>
      </c>
      <c r="AE7" t="s">
        <v>20</v>
      </c>
      <c r="AK7" t="s">
        <v>20</v>
      </c>
    </row>
    <row r="8" spans="1:41" x14ac:dyDescent="0.35">
      <c r="B8" t="s">
        <v>14</v>
      </c>
      <c r="C8" t="s">
        <v>15</v>
      </c>
      <c r="D8" t="s">
        <v>16</v>
      </c>
      <c r="E8" t="s">
        <v>17</v>
      </c>
      <c r="H8" t="s">
        <v>14</v>
      </c>
      <c r="I8" t="s">
        <v>15</v>
      </c>
      <c r="J8" t="s">
        <v>16</v>
      </c>
      <c r="K8" t="s">
        <v>17</v>
      </c>
      <c r="N8" t="s">
        <v>14</v>
      </c>
      <c r="O8" t="s">
        <v>15</v>
      </c>
      <c r="P8" t="s">
        <v>16</v>
      </c>
      <c r="Q8" t="s">
        <v>17</v>
      </c>
      <c r="T8" t="s">
        <v>14</v>
      </c>
      <c r="U8" t="s">
        <v>15</v>
      </c>
      <c r="V8" t="s">
        <v>16</v>
      </c>
      <c r="W8" t="s">
        <v>17</v>
      </c>
      <c r="Z8" t="s">
        <v>14</v>
      </c>
      <c r="AA8" t="s">
        <v>15</v>
      </c>
      <c r="AB8" t="s">
        <v>16</v>
      </c>
      <c r="AC8" t="s">
        <v>17</v>
      </c>
      <c r="AF8" t="s">
        <v>14</v>
      </c>
      <c r="AG8" t="s">
        <v>15</v>
      </c>
      <c r="AH8" t="s">
        <v>16</v>
      </c>
      <c r="AI8" t="s">
        <v>17</v>
      </c>
      <c r="AL8" t="s">
        <v>14</v>
      </c>
      <c r="AM8" t="s">
        <v>15</v>
      </c>
      <c r="AN8" t="s">
        <v>16</v>
      </c>
      <c r="AO8" t="s">
        <v>17</v>
      </c>
    </row>
    <row r="9" spans="1:41" x14ac:dyDescent="0.35">
      <c r="A9" t="s">
        <v>18</v>
      </c>
      <c r="B9">
        <v>0.18129723119024854</v>
      </c>
      <c r="C9">
        <v>0.15446064724335173</v>
      </c>
      <c r="D9">
        <v>0.53817251109137909</v>
      </c>
      <c r="E9">
        <v>0.18859085837342301</v>
      </c>
      <c r="G9" t="s">
        <v>18</v>
      </c>
      <c r="H9">
        <v>0.1538962556032073</v>
      </c>
      <c r="I9">
        <v>0.21563049095386227</v>
      </c>
      <c r="J9">
        <v>0.30465939924886071</v>
      </c>
      <c r="K9">
        <v>0.13688771295938448</v>
      </c>
      <c r="M9" t="s">
        <v>18</v>
      </c>
      <c r="N9">
        <v>0.70073882652967689</v>
      </c>
      <c r="O9">
        <v>0.12250611288208892</v>
      </c>
      <c r="P9">
        <v>0.64351678825846315</v>
      </c>
      <c r="Q9">
        <v>0.52022219778905121</v>
      </c>
      <c r="S9" t="s">
        <v>18</v>
      </c>
      <c r="T9">
        <v>0.1448732206755276</v>
      </c>
      <c r="U9">
        <v>0.1085086162199459</v>
      </c>
      <c r="V9">
        <v>0.43309263670557474</v>
      </c>
      <c r="W9">
        <v>0.17518658446989693</v>
      </c>
      <c r="Y9" t="s">
        <v>18</v>
      </c>
      <c r="Z9">
        <v>9.7051174459928918E-2</v>
      </c>
      <c r="AA9">
        <v>0.2300554658192572</v>
      </c>
      <c r="AB9">
        <v>0.22641193939763674</v>
      </c>
      <c r="AC9">
        <v>0.23362707234521704</v>
      </c>
      <c r="AE9" t="s">
        <v>18</v>
      </c>
      <c r="AF9">
        <v>0.20403704497454889</v>
      </c>
      <c r="AG9">
        <v>0.31270918729305874</v>
      </c>
      <c r="AH9">
        <v>0.61560674611403754</v>
      </c>
      <c r="AI9">
        <v>0.28988931087167613</v>
      </c>
      <c r="AK9" t="s">
        <v>18</v>
      </c>
      <c r="AL9">
        <v>0.10332431324896493</v>
      </c>
      <c r="AM9">
        <v>9.1921600712145668E-2</v>
      </c>
      <c r="AN9">
        <v>0.25311292602300944</v>
      </c>
      <c r="AO9">
        <v>0.23831502985688358</v>
      </c>
    </row>
    <row r="10" spans="1:41" x14ac:dyDescent="0.35">
      <c r="A10" t="s">
        <v>19</v>
      </c>
      <c r="B10">
        <v>0.17802183464079605</v>
      </c>
      <c r="C10">
        <v>0.32506344174468982</v>
      </c>
      <c r="D10">
        <v>0.17451166866943693</v>
      </c>
      <c r="E10">
        <v>9.9547915259338274E-2</v>
      </c>
      <c r="G10" t="s">
        <v>19</v>
      </c>
      <c r="H10">
        <v>8.8610449905670186E-2</v>
      </c>
      <c r="I10">
        <v>0.17151076053904668</v>
      </c>
      <c r="J10">
        <v>0.17309591909590094</v>
      </c>
      <c r="K10">
        <v>9.6770017786515616E-2</v>
      </c>
      <c r="M10" t="s">
        <v>19</v>
      </c>
      <c r="N10">
        <v>0.26586058636560345</v>
      </c>
      <c r="O10">
        <v>0.43195498361715118</v>
      </c>
      <c r="P10">
        <v>0.48079097300504026</v>
      </c>
      <c r="Q10">
        <v>0.2028632492738687</v>
      </c>
      <c r="S10" t="s">
        <v>19</v>
      </c>
      <c r="T10">
        <v>0.20433113678975734</v>
      </c>
      <c r="U10">
        <v>0.18077114392490079</v>
      </c>
      <c r="V10">
        <v>0.23450436585194046</v>
      </c>
      <c r="W10">
        <v>0.11786344953162557</v>
      </c>
      <c r="Y10" t="s">
        <v>19</v>
      </c>
      <c r="Z10">
        <v>9.6696363417606707E-2</v>
      </c>
      <c r="AA10">
        <v>0.11427099240728687</v>
      </c>
      <c r="AB10">
        <v>0.21155244764973238</v>
      </c>
      <c r="AC10">
        <v>9.0451052475306479E-2</v>
      </c>
      <c r="AE10" t="s">
        <v>19</v>
      </c>
      <c r="AF10">
        <v>0.2313821774181955</v>
      </c>
      <c r="AG10">
        <v>0.29381671700670808</v>
      </c>
      <c r="AH10">
        <v>0.19704571148790501</v>
      </c>
      <c r="AI10">
        <v>0.11049181919600562</v>
      </c>
      <c r="AK10" t="s">
        <v>19</v>
      </c>
    </row>
    <row r="11" spans="1:41" x14ac:dyDescent="0.35">
      <c r="A11" t="s">
        <v>95</v>
      </c>
      <c r="B11">
        <v>27</v>
      </c>
      <c r="C11">
        <v>27</v>
      </c>
      <c r="D11">
        <v>31</v>
      </c>
      <c r="E11">
        <v>33</v>
      </c>
      <c r="G11" t="s">
        <v>95</v>
      </c>
      <c r="H11">
        <v>31</v>
      </c>
      <c r="I11">
        <v>28</v>
      </c>
      <c r="J11">
        <v>32</v>
      </c>
      <c r="K11">
        <v>36</v>
      </c>
      <c r="M11" t="s">
        <v>95</v>
      </c>
      <c r="N11">
        <v>7</v>
      </c>
      <c r="O11">
        <v>6</v>
      </c>
      <c r="P11">
        <v>7</v>
      </c>
      <c r="Q11">
        <v>9</v>
      </c>
      <c r="S11" t="s">
        <v>95</v>
      </c>
      <c r="T11">
        <v>59</v>
      </c>
      <c r="U11">
        <v>36</v>
      </c>
      <c r="V11">
        <v>42</v>
      </c>
      <c r="W11">
        <v>60</v>
      </c>
      <c r="Y11" t="s">
        <v>95</v>
      </c>
      <c r="Z11">
        <v>62</v>
      </c>
      <c r="AA11">
        <v>35</v>
      </c>
      <c r="AB11">
        <v>49</v>
      </c>
      <c r="AC11">
        <v>62</v>
      </c>
      <c r="AE11" t="s">
        <v>95</v>
      </c>
      <c r="AF11">
        <v>16</v>
      </c>
      <c r="AG11">
        <v>10</v>
      </c>
      <c r="AH11">
        <v>12</v>
      </c>
      <c r="AI11">
        <v>14</v>
      </c>
      <c r="AK11" t="s">
        <v>95</v>
      </c>
      <c r="AL11">
        <v>64</v>
      </c>
      <c r="AM11">
        <v>28</v>
      </c>
      <c r="AN11">
        <v>49</v>
      </c>
      <c r="AO11">
        <v>56</v>
      </c>
    </row>
    <row r="12" spans="1:41" x14ac:dyDescent="0.35">
      <c r="A12" t="s">
        <v>96</v>
      </c>
      <c r="B12">
        <v>25</v>
      </c>
      <c r="C12">
        <v>33</v>
      </c>
      <c r="D12">
        <v>32</v>
      </c>
      <c r="E12">
        <v>32</v>
      </c>
      <c r="G12" t="s">
        <v>96</v>
      </c>
      <c r="H12">
        <v>28</v>
      </c>
      <c r="I12">
        <v>36</v>
      </c>
      <c r="J12">
        <v>30</v>
      </c>
      <c r="K12">
        <v>33</v>
      </c>
      <c r="M12" t="s">
        <v>96</v>
      </c>
      <c r="N12">
        <v>7</v>
      </c>
      <c r="O12">
        <v>9</v>
      </c>
      <c r="P12">
        <v>7</v>
      </c>
      <c r="Q12">
        <v>7</v>
      </c>
      <c r="S12" t="s">
        <v>96</v>
      </c>
      <c r="T12">
        <v>34</v>
      </c>
      <c r="U12">
        <v>47</v>
      </c>
      <c r="V12">
        <v>48</v>
      </c>
      <c r="W12">
        <v>53</v>
      </c>
      <c r="Y12" t="s">
        <v>96</v>
      </c>
      <c r="Z12">
        <v>49</v>
      </c>
      <c r="AA12">
        <v>51</v>
      </c>
      <c r="AB12">
        <v>28</v>
      </c>
      <c r="AC12">
        <v>56</v>
      </c>
      <c r="AE12" t="s">
        <v>96</v>
      </c>
      <c r="AF12">
        <v>12</v>
      </c>
      <c r="AG12">
        <v>16</v>
      </c>
      <c r="AH12">
        <v>15</v>
      </c>
      <c r="AI12">
        <v>16</v>
      </c>
      <c r="AK12" t="s">
        <v>96</v>
      </c>
    </row>
    <row r="14" spans="1:41" x14ac:dyDescent="0.35">
      <c r="A14" t="s">
        <v>125</v>
      </c>
      <c r="B14" t="s">
        <v>107</v>
      </c>
      <c r="C14" t="s">
        <v>108</v>
      </c>
      <c r="D14" t="s">
        <v>109</v>
      </c>
      <c r="E14" t="s">
        <v>110</v>
      </c>
      <c r="F14" t="s">
        <v>111</v>
      </c>
      <c r="G14" t="s">
        <v>112</v>
      </c>
      <c r="H14" t="s">
        <v>113</v>
      </c>
      <c r="I14" t="s">
        <v>114</v>
      </c>
      <c r="J14" t="s">
        <v>115</v>
      </c>
      <c r="K14" t="s">
        <v>116</v>
      </c>
      <c r="L14" t="s">
        <v>117</v>
      </c>
      <c r="M14" t="s">
        <v>118</v>
      </c>
      <c r="N14" t="s">
        <v>119</v>
      </c>
      <c r="O14" t="s">
        <v>120</v>
      </c>
      <c r="P14" t="s">
        <v>121</v>
      </c>
      <c r="Q14" s="2" t="s">
        <v>122</v>
      </c>
      <c r="R14" t="s">
        <v>123</v>
      </c>
    </row>
    <row r="15" spans="1:41" x14ac:dyDescent="0.35">
      <c r="A15">
        <v>1</v>
      </c>
      <c r="B15" t="s">
        <v>15</v>
      </c>
      <c r="C15" t="s">
        <v>14</v>
      </c>
      <c r="D15">
        <v>47</v>
      </c>
      <c r="E15">
        <v>34</v>
      </c>
      <c r="F15" t="s">
        <v>124</v>
      </c>
      <c r="G15" t="b">
        <v>0</v>
      </c>
      <c r="H15">
        <v>-0.62549037472590696</v>
      </c>
      <c r="I15" s="3">
        <v>0.95</v>
      </c>
      <c r="J15">
        <v>-1.15564002364267</v>
      </c>
      <c r="K15">
        <v>-9.7780127932415903E-2</v>
      </c>
      <c r="L15">
        <v>2.8799999999999999E-2</v>
      </c>
      <c r="M15">
        <v>2.4753974856976699E-2</v>
      </c>
      <c r="N15">
        <v>2.2927057164535598</v>
      </c>
      <c r="O15">
        <v>2.54237596104256E-2</v>
      </c>
      <c r="P15">
        <v>2.27808589944244</v>
      </c>
      <c r="Q15" s="2">
        <v>2.6734666704992999E-2</v>
      </c>
      <c r="R15">
        <v>1031</v>
      </c>
      <c r="U15" t="s">
        <v>27</v>
      </c>
    </row>
    <row r="16" spans="1:41" x14ac:dyDescent="0.35">
      <c r="A16">
        <v>2</v>
      </c>
      <c r="B16" t="s">
        <v>15</v>
      </c>
      <c r="C16" t="s">
        <v>16</v>
      </c>
      <c r="D16">
        <v>47</v>
      </c>
      <c r="E16">
        <v>48</v>
      </c>
      <c r="F16" t="s">
        <v>124</v>
      </c>
      <c r="G16" t="b">
        <v>0</v>
      </c>
      <c r="H16">
        <v>-0.68361461052615202</v>
      </c>
      <c r="I16" s="3">
        <v>0.95</v>
      </c>
      <c r="J16">
        <v>-1.2507843880638201</v>
      </c>
      <c r="K16">
        <v>-0.102189373890514</v>
      </c>
      <c r="L16">
        <v>2.3400000000000001E-2</v>
      </c>
      <c r="M16">
        <v>2.3304130316670901E-2</v>
      </c>
      <c r="N16">
        <v>2.3087908057447399</v>
      </c>
      <c r="O16">
        <v>2.35489142412008E-2</v>
      </c>
      <c r="P16">
        <v>2.3023067477980401</v>
      </c>
      <c r="Q16" s="2">
        <v>2.4313236704674199E-2</v>
      </c>
      <c r="R16">
        <v>1431</v>
      </c>
      <c r="U16" t="s">
        <v>18</v>
      </c>
      <c r="AH16" t="s">
        <v>19</v>
      </c>
    </row>
    <row r="17" spans="1:44" x14ac:dyDescent="0.35">
      <c r="A17">
        <v>3</v>
      </c>
      <c r="B17" t="s">
        <v>15</v>
      </c>
      <c r="C17" t="s">
        <v>17</v>
      </c>
      <c r="D17">
        <v>47</v>
      </c>
      <c r="E17">
        <v>53</v>
      </c>
      <c r="F17" t="s">
        <v>124</v>
      </c>
      <c r="G17" t="b">
        <v>0</v>
      </c>
      <c r="H17">
        <v>-0.82293121829305504</v>
      </c>
      <c r="I17" s="3">
        <v>0.95</v>
      </c>
      <c r="J17">
        <v>-1.2430952793544701</v>
      </c>
      <c r="K17">
        <v>-0.42214989510839002</v>
      </c>
      <c r="L17">
        <v>0</v>
      </c>
      <c r="M17">
        <v>2.6726695027421403E-4</v>
      </c>
      <c r="N17">
        <v>3.81338296802496</v>
      </c>
      <c r="O17">
        <v>1.7908596140758199E-4</v>
      </c>
      <c r="P17">
        <v>3.89562909946507</v>
      </c>
      <c r="Q17" s="2">
        <v>3.2908765023846901E-4</v>
      </c>
      <c r="R17">
        <v>1766</v>
      </c>
      <c r="V17" t="s">
        <v>14</v>
      </c>
      <c r="W17" t="s">
        <v>15</v>
      </c>
      <c r="X17" t="s">
        <v>16</v>
      </c>
      <c r="Y17" t="s">
        <v>17</v>
      </c>
      <c r="AA17" t="s">
        <v>20</v>
      </c>
      <c r="AB17" t="s">
        <v>14</v>
      </c>
      <c r="AC17" t="s">
        <v>15</v>
      </c>
      <c r="AD17" t="s">
        <v>16</v>
      </c>
      <c r="AE17" t="s">
        <v>17</v>
      </c>
      <c r="AI17" t="s">
        <v>14</v>
      </c>
      <c r="AJ17" t="s">
        <v>15</v>
      </c>
      <c r="AK17" t="s">
        <v>16</v>
      </c>
      <c r="AL17" t="s">
        <v>17</v>
      </c>
      <c r="AN17" t="s">
        <v>20</v>
      </c>
      <c r="AO17" t="s">
        <v>14</v>
      </c>
      <c r="AP17" t="s">
        <v>15</v>
      </c>
      <c r="AQ17" t="s">
        <v>16</v>
      </c>
      <c r="AR17" t="s">
        <v>17</v>
      </c>
    </row>
    <row r="18" spans="1:44" x14ac:dyDescent="0.35">
      <c r="U18" t="s">
        <v>24</v>
      </c>
      <c r="V18">
        <v>2.3343035686226057</v>
      </c>
      <c r="W18">
        <v>1.4988390179287439</v>
      </c>
      <c r="X18">
        <v>0.92644390308852798</v>
      </c>
      <c r="Y18">
        <v>3.477161045175778</v>
      </c>
      <c r="AA18" t="s">
        <v>24</v>
      </c>
      <c r="AB18">
        <v>0.12018166883982306</v>
      </c>
      <c r="AC18">
        <v>0.13335929145603975</v>
      </c>
      <c r="AD18">
        <v>0.11232829546595925</v>
      </c>
      <c r="AE18">
        <v>0.19266627611193352</v>
      </c>
      <c r="AH18" t="s">
        <v>24</v>
      </c>
      <c r="AI18">
        <v>0.74983008699999998</v>
      </c>
      <c r="AJ18">
        <v>0.13700938400000001</v>
      </c>
      <c r="AK18">
        <v>0.33181128199999999</v>
      </c>
      <c r="AL18">
        <v>0.70402010100000001</v>
      </c>
      <c r="AN18" t="s">
        <v>24</v>
      </c>
      <c r="AO18">
        <v>0.12628239299999999</v>
      </c>
      <c r="AP18">
        <v>6.0725823999999998E-2</v>
      </c>
      <c r="AQ18">
        <v>0.116027091</v>
      </c>
      <c r="AR18">
        <v>0.12331377</v>
      </c>
    </row>
    <row r="19" spans="1:44" x14ac:dyDescent="0.35">
      <c r="A19" t="s">
        <v>126</v>
      </c>
      <c r="B19" t="s">
        <v>107</v>
      </c>
      <c r="C19" t="s">
        <v>108</v>
      </c>
      <c r="D19" t="s">
        <v>109</v>
      </c>
      <c r="E19" t="s">
        <v>110</v>
      </c>
      <c r="F19" t="s">
        <v>111</v>
      </c>
      <c r="G19" t="s">
        <v>112</v>
      </c>
      <c r="H19" t="s">
        <v>113</v>
      </c>
      <c r="I19" t="s">
        <v>114</v>
      </c>
      <c r="J19" t="s">
        <v>115</v>
      </c>
      <c r="K19" t="s">
        <v>116</v>
      </c>
      <c r="L19" t="s">
        <v>117</v>
      </c>
      <c r="M19" t="s">
        <v>118</v>
      </c>
      <c r="N19" t="s">
        <v>119</v>
      </c>
      <c r="O19" t="s">
        <v>120</v>
      </c>
      <c r="P19" t="s">
        <v>121</v>
      </c>
      <c r="Q19" s="2" t="s">
        <v>122</v>
      </c>
      <c r="R19" t="s">
        <v>123</v>
      </c>
      <c r="U19" t="s">
        <v>25</v>
      </c>
      <c r="V19">
        <v>2.3740135551856159</v>
      </c>
      <c r="W19">
        <v>1.5771598797286148</v>
      </c>
      <c r="X19">
        <v>1.4548774394074806</v>
      </c>
      <c r="Y19">
        <v>4.1082711987295486</v>
      </c>
      <c r="AA19" t="s">
        <v>25</v>
      </c>
      <c r="AB19">
        <v>0.20941197183887833</v>
      </c>
      <c r="AC19">
        <v>0.15355811489998164</v>
      </c>
      <c r="AD19">
        <v>0.21314173617112045</v>
      </c>
      <c r="AE19">
        <v>0.28651482116956106</v>
      </c>
      <c r="AH19" t="s">
        <v>25</v>
      </c>
      <c r="AI19">
        <v>0.83492372100000001</v>
      </c>
      <c r="AJ19">
        <v>0.82299400300000003</v>
      </c>
      <c r="AK19">
        <v>0.40877015999999999</v>
      </c>
      <c r="AL19">
        <v>1.11131789</v>
      </c>
      <c r="AN19" t="s">
        <v>25</v>
      </c>
      <c r="AO19">
        <v>0.124170535</v>
      </c>
      <c r="AP19">
        <v>9.8873340000000004E-2</v>
      </c>
      <c r="AQ19">
        <v>0.22588392900000001</v>
      </c>
      <c r="AR19">
        <v>0.13322493999999999</v>
      </c>
    </row>
    <row r="20" spans="1:44" x14ac:dyDescent="0.35">
      <c r="A20">
        <v>1</v>
      </c>
      <c r="B20" t="s">
        <v>15</v>
      </c>
      <c r="C20" t="s">
        <v>14</v>
      </c>
      <c r="D20">
        <v>9</v>
      </c>
      <c r="E20">
        <v>7</v>
      </c>
      <c r="F20" t="s">
        <v>124</v>
      </c>
      <c r="G20" t="b">
        <v>0</v>
      </c>
      <c r="H20">
        <v>-1.01781232357142</v>
      </c>
      <c r="I20" s="3">
        <v>0.95</v>
      </c>
      <c r="J20">
        <v>-1.8575223456190399</v>
      </c>
      <c r="K20">
        <v>3.5605247936509798E-3</v>
      </c>
      <c r="L20">
        <v>7.8399999999999997E-2</v>
      </c>
      <c r="M20">
        <v>6.6443513702296897E-2</v>
      </c>
      <c r="N20">
        <v>2.0066688001694599</v>
      </c>
      <c r="O20">
        <v>8.3148464506445599E-2</v>
      </c>
      <c r="P20">
        <v>1.8658789613807401</v>
      </c>
      <c r="Q20" s="2">
        <v>9.0337591739653597E-2</v>
      </c>
      <c r="R20">
        <v>48</v>
      </c>
      <c r="U20" t="s">
        <v>26</v>
      </c>
      <c r="V20">
        <v>2.5789194204361072</v>
      </c>
      <c r="W20">
        <v>1.6135671054688361</v>
      </c>
      <c r="X20">
        <v>0</v>
      </c>
      <c r="Y20">
        <v>3.9652575776269057</v>
      </c>
      <c r="AA20" t="s">
        <v>26</v>
      </c>
      <c r="AB20">
        <v>0.13815363772530928</v>
      </c>
      <c r="AC20">
        <v>0.1713633699490871</v>
      </c>
      <c r="AD20">
        <v>0</v>
      </c>
      <c r="AE20">
        <v>0.34089592512103367</v>
      </c>
      <c r="AH20" t="s">
        <v>26</v>
      </c>
      <c r="AI20">
        <v>1.297562739</v>
      </c>
      <c r="AJ20">
        <v>0</v>
      </c>
      <c r="AK20">
        <v>0.44571674</v>
      </c>
      <c r="AL20">
        <v>1.518444887</v>
      </c>
      <c r="AN20" t="s">
        <v>26</v>
      </c>
      <c r="AO20">
        <v>0.12754469900000001</v>
      </c>
      <c r="AP20">
        <v>0</v>
      </c>
      <c r="AQ20">
        <v>0.173504254</v>
      </c>
      <c r="AR20">
        <v>0.15966934899999999</v>
      </c>
    </row>
    <row r="21" spans="1:44" x14ac:dyDescent="0.35">
      <c r="A21">
        <v>2</v>
      </c>
      <c r="B21" t="s">
        <v>15</v>
      </c>
      <c r="C21" t="s">
        <v>16</v>
      </c>
      <c r="D21">
        <v>9</v>
      </c>
      <c r="E21">
        <v>7</v>
      </c>
      <c r="F21" t="s">
        <v>124</v>
      </c>
      <c r="G21" t="b">
        <v>0</v>
      </c>
      <c r="H21">
        <v>-0.75455981457142796</v>
      </c>
      <c r="I21" s="3">
        <v>0.95</v>
      </c>
      <c r="J21">
        <v>-1.8688042564285701</v>
      </c>
      <c r="K21">
        <v>0.50134453877777696</v>
      </c>
      <c r="L21">
        <v>0.25319999999999998</v>
      </c>
      <c r="M21">
        <v>0.26374202637743199</v>
      </c>
      <c r="N21">
        <v>1.1674492405688099</v>
      </c>
      <c r="O21">
        <v>0.26366083523358103</v>
      </c>
      <c r="P21">
        <v>1.1645538894632901</v>
      </c>
      <c r="Q21" s="2">
        <v>0.244276743823265</v>
      </c>
      <c r="R21">
        <v>43</v>
      </c>
    </row>
    <row r="22" spans="1:44" x14ac:dyDescent="0.35">
      <c r="A22">
        <v>3</v>
      </c>
      <c r="B22" t="s">
        <v>15</v>
      </c>
      <c r="C22" t="s">
        <v>17</v>
      </c>
      <c r="D22">
        <v>9</v>
      </c>
      <c r="E22">
        <v>7</v>
      </c>
      <c r="F22" t="s">
        <v>124</v>
      </c>
      <c r="G22" t="b">
        <v>0</v>
      </c>
      <c r="H22">
        <v>-1.33289307785714</v>
      </c>
      <c r="I22" s="3">
        <v>0.95</v>
      </c>
      <c r="J22">
        <v>-2.1654822359999901</v>
      </c>
      <c r="K22">
        <v>-0.43123958592063499</v>
      </c>
      <c r="L22">
        <v>2.1399999999999999E-2</v>
      </c>
      <c r="M22">
        <v>1.7233266501008499E-2</v>
      </c>
      <c r="N22">
        <v>2.7930388963571402</v>
      </c>
      <c r="O22">
        <v>2.3503370912943501E-2</v>
      </c>
      <c r="P22">
        <v>2.5414591728275102</v>
      </c>
      <c r="Q22" s="2">
        <v>3.4257768865870099E-2</v>
      </c>
      <c r="R22">
        <v>52</v>
      </c>
    </row>
    <row r="24" spans="1:44" x14ac:dyDescent="0.35">
      <c r="A24" t="s">
        <v>127</v>
      </c>
      <c r="B24" t="s">
        <v>107</v>
      </c>
      <c r="C24" t="s">
        <v>108</v>
      </c>
      <c r="D24" t="s">
        <v>109</v>
      </c>
      <c r="E24" t="s">
        <v>110</v>
      </c>
      <c r="F24" t="s">
        <v>111</v>
      </c>
      <c r="G24" t="s">
        <v>112</v>
      </c>
      <c r="H24" t="s">
        <v>113</v>
      </c>
      <c r="I24" t="s">
        <v>114</v>
      </c>
      <c r="J24" t="s">
        <v>115</v>
      </c>
      <c r="K24" t="s">
        <v>116</v>
      </c>
      <c r="L24" t="s">
        <v>117</v>
      </c>
      <c r="M24" t="s">
        <v>118</v>
      </c>
      <c r="N24" t="s">
        <v>119</v>
      </c>
      <c r="O24" t="s">
        <v>120</v>
      </c>
      <c r="P24" t="s">
        <v>121</v>
      </c>
      <c r="Q24" s="2" t="s">
        <v>122</v>
      </c>
      <c r="R24" t="s">
        <v>123</v>
      </c>
    </row>
    <row r="25" spans="1:44" x14ac:dyDescent="0.35">
      <c r="A25">
        <v>1</v>
      </c>
      <c r="B25" t="s">
        <v>15</v>
      </c>
      <c r="C25" t="s">
        <v>14</v>
      </c>
      <c r="D25">
        <v>33</v>
      </c>
      <c r="E25">
        <v>25</v>
      </c>
      <c r="F25" t="s">
        <v>124</v>
      </c>
      <c r="G25" t="b">
        <v>0</v>
      </c>
      <c r="H25">
        <v>0.45909509099030299</v>
      </c>
      <c r="I25" s="3">
        <v>0.95</v>
      </c>
      <c r="J25">
        <v>-0.48861124163272601</v>
      </c>
      <c r="K25">
        <v>1.0147052008436299</v>
      </c>
      <c r="L25">
        <v>0.27679999999999999</v>
      </c>
      <c r="M25">
        <v>0.221435124382935</v>
      </c>
      <c r="N25">
        <v>-1.2387271211158699</v>
      </c>
      <c r="O25">
        <v>0.26170470090300602</v>
      </c>
      <c r="P25">
        <v>-1.13381018678513</v>
      </c>
      <c r="Q25" s="2">
        <v>3.6754174710825799E-3</v>
      </c>
      <c r="R25">
        <v>227</v>
      </c>
    </row>
    <row r="26" spans="1:44" x14ac:dyDescent="0.35">
      <c r="A26">
        <v>2</v>
      </c>
      <c r="B26" t="s">
        <v>15</v>
      </c>
      <c r="C26" t="s">
        <v>16</v>
      </c>
      <c r="D26">
        <v>33</v>
      </c>
      <c r="E26">
        <v>32</v>
      </c>
      <c r="F26" t="s">
        <v>124</v>
      </c>
      <c r="G26" t="b">
        <v>0</v>
      </c>
      <c r="H26">
        <v>-0.28657186065719698</v>
      </c>
      <c r="I26" s="3">
        <v>0.95</v>
      </c>
      <c r="J26">
        <v>-1.1817923950908999</v>
      </c>
      <c r="K26">
        <v>0.28080770539678002</v>
      </c>
      <c r="L26">
        <v>0.46660000000000001</v>
      </c>
      <c r="M26">
        <v>0.44105683692487302</v>
      </c>
      <c r="N26">
        <v>0.77673285204420295</v>
      </c>
      <c r="O26">
        <v>0.444220372013097</v>
      </c>
      <c r="P26">
        <v>0.769927455127567</v>
      </c>
      <c r="Q26" s="2">
        <v>0.97383089431929304</v>
      </c>
      <c r="R26">
        <v>531</v>
      </c>
    </row>
    <row r="27" spans="1:44" x14ac:dyDescent="0.35">
      <c r="A27">
        <v>3</v>
      </c>
      <c r="B27" t="s">
        <v>15</v>
      </c>
      <c r="C27" t="s">
        <v>17</v>
      </c>
      <c r="D27">
        <v>33</v>
      </c>
      <c r="E27">
        <v>32</v>
      </c>
      <c r="F27" t="s">
        <v>124</v>
      </c>
      <c r="G27" t="b">
        <v>0</v>
      </c>
      <c r="H27">
        <v>-0.88974588553219702</v>
      </c>
      <c r="I27" s="3">
        <v>0.95</v>
      </c>
      <c r="J27">
        <v>-1.7982267318513201</v>
      </c>
      <c r="K27">
        <v>-0.38813472638541602</v>
      </c>
      <c r="L27">
        <v>2.2000000000000001E-3</v>
      </c>
      <c r="M27">
        <v>1.26629999478309E-2</v>
      </c>
      <c r="N27">
        <v>2.61717103243795</v>
      </c>
      <c r="O27">
        <v>1.21184114850673E-2</v>
      </c>
      <c r="P27">
        <v>2.5833131419068001</v>
      </c>
      <c r="Q27" s="2">
        <v>3.9743489080929801E-3</v>
      </c>
      <c r="R27">
        <v>748</v>
      </c>
    </row>
    <row r="29" spans="1:44" x14ac:dyDescent="0.35">
      <c r="A29" t="s">
        <v>128</v>
      </c>
      <c r="B29" t="s">
        <v>107</v>
      </c>
      <c r="C29" t="s">
        <v>108</v>
      </c>
      <c r="D29" t="s">
        <v>109</v>
      </c>
      <c r="E29" t="s">
        <v>110</v>
      </c>
      <c r="F29" t="s">
        <v>111</v>
      </c>
      <c r="G29" t="s">
        <v>112</v>
      </c>
      <c r="H29" t="s">
        <v>113</v>
      </c>
      <c r="I29" t="s">
        <v>114</v>
      </c>
      <c r="J29" t="s">
        <v>115</v>
      </c>
      <c r="K29" t="s">
        <v>116</v>
      </c>
      <c r="L29" t="s">
        <v>117</v>
      </c>
      <c r="M29" t="s">
        <v>118</v>
      </c>
      <c r="N29" t="s">
        <v>119</v>
      </c>
      <c r="O29" t="s">
        <v>120</v>
      </c>
      <c r="P29" t="s">
        <v>121</v>
      </c>
      <c r="Q29" s="2" t="s">
        <v>122</v>
      </c>
      <c r="R29" t="s">
        <v>123</v>
      </c>
    </row>
    <row r="30" spans="1:44" x14ac:dyDescent="0.35">
      <c r="A30">
        <v>1</v>
      </c>
      <c r="B30" t="s">
        <v>15</v>
      </c>
      <c r="C30" t="s">
        <v>14</v>
      </c>
      <c r="D30">
        <v>36</v>
      </c>
      <c r="E30">
        <v>28</v>
      </c>
      <c r="F30" t="s">
        <v>124</v>
      </c>
      <c r="G30" t="b">
        <v>0</v>
      </c>
      <c r="H30">
        <v>-0.80900608644841199</v>
      </c>
      <c r="I30" s="3">
        <v>0.95</v>
      </c>
      <c r="J30">
        <v>-1.17692861694444</v>
      </c>
      <c r="K30">
        <v>-0.44609247843650701</v>
      </c>
      <c r="L30">
        <v>2.0000000000000001E-4</v>
      </c>
      <c r="M30">
        <v>1.09477983795231E-4</v>
      </c>
      <c r="N30">
        <v>4.1906866238570402</v>
      </c>
      <c r="O30">
        <v>2.7725590949001901E-4</v>
      </c>
      <c r="P30">
        <v>3.8552576299035901</v>
      </c>
      <c r="Q30" s="2">
        <v>8.09600354425861E-4</v>
      </c>
      <c r="R30">
        <v>752</v>
      </c>
    </row>
    <row r="31" spans="1:44" x14ac:dyDescent="0.35">
      <c r="A31">
        <v>2</v>
      </c>
      <c r="B31" t="s">
        <v>15</v>
      </c>
      <c r="C31" t="s">
        <v>16</v>
      </c>
      <c r="D31">
        <v>36</v>
      </c>
      <c r="E31">
        <v>30</v>
      </c>
      <c r="F31" t="s">
        <v>124</v>
      </c>
      <c r="G31" t="b">
        <v>0</v>
      </c>
      <c r="H31">
        <v>-0.81578749490555502</v>
      </c>
      <c r="I31" s="3">
        <v>0.95</v>
      </c>
      <c r="J31">
        <v>-1.2746551659222201</v>
      </c>
      <c r="K31">
        <v>-0.344373680466666</v>
      </c>
      <c r="L31">
        <v>1.4E-3</v>
      </c>
      <c r="M31">
        <v>1.37467650250899E-3</v>
      </c>
      <c r="N31">
        <v>3.3478327673380601</v>
      </c>
      <c r="O31">
        <v>1.4773431473039699E-3</v>
      </c>
      <c r="P31">
        <v>3.3226525399608202</v>
      </c>
      <c r="Q31" s="2">
        <v>2.3221857253644001E-3</v>
      </c>
      <c r="R31">
        <v>777</v>
      </c>
    </row>
    <row r="32" spans="1:44" x14ac:dyDescent="0.35">
      <c r="A32">
        <v>3</v>
      </c>
      <c r="B32" t="s">
        <v>15</v>
      </c>
      <c r="C32" t="s">
        <v>17</v>
      </c>
      <c r="D32">
        <v>36</v>
      </c>
      <c r="E32">
        <v>33</v>
      </c>
      <c r="F32" t="s">
        <v>124</v>
      </c>
      <c r="G32" t="b">
        <v>0</v>
      </c>
      <c r="H32">
        <v>-1.5650370971843399</v>
      </c>
      <c r="I32" s="3">
        <v>0.95</v>
      </c>
      <c r="J32">
        <v>-1.9478718852146399</v>
      </c>
      <c r="K32">
        <v>-1.1929462374595901</v>
      </c>
      <c r="L32">
        <v>0</v>
      </c>
      <c r="M32" s="4">
        <v>1.09386688516125E-10</v>
      </c>
      <c r="N32">
        <v>7.9472819543728699</v>
      </c>
      <c r="O32" s="4">
        <v>6.5897028045522105E-11</v>
      </c>
      <c r="P32">
        <v>7.7573674126293399</v>
      </c>
      <c r="Q32" s="5">
        <v>5.8827910958405298E-9</v>
      </c>
      <c r="R32">
        <v>1079</v>
      </c>
    </row>
    <row r="34" spans="1:18" x14ac:dyDescent="0.35">
      <c r="A34" t="s">
        <v>129</v>
      </c>
      <c r="B34" t="s">
        <v>107</v>
      </c>
      <c r="C34" t="s">
        <v>108</v>
      </c>
      <c r="D34" t="s">
        <v>109</v>
      </c>
      <c r="E34" t="s">
        <v>110</v>
      </c>
      <c r="F34" t="s">
        <v>111</v>
      </c>
      <c r="G34" t="s">
        <v>112</v>
      </c>
      <c r="H34" t="s">
        <v>113</v>
      </c>
      <c r="I34" t="s">
        <v>114</v>
      </c>
      <c r="J34" t="s">
        <v>115</v>
      </c>
      <c r="K34" t="s">
        <v>116</v>
      </c>
      <c r="L34" t="s">
        <v>117</v>
      </c>
      <c r="M34" t="s">
        <v>118</v>
      </c>
      <c r="N34" t="s">
        <v>119</v>
      </c>
      <c r="O34" t="s">
        <v>120</v>
      </c>
      <c r="P34" t="s">
        <v>121</v>
      </c>
      <c r="Q34" s="2" t="s">
        <v>122</v>
      </c>
      <c r="R34" t="s">
        <v>123</v>
      </c>
    </row>
    <row r="35" spans="1:18" x14ac:dyDescent="0.35">
      <c r="A35">
        <v>1</v>
      </c>
      <c r="B35" t="s">
        <v>15</v>
      </c>
      <c r="C35" t="s">
        <v>14</v>
      </c>
      <c r="D35">
        <v>16</v>
      </c>
      <c r="E35">
        <v>12</v>
      </c>
      <c r="F35" t="s">
        <v>124</v>
      </c>
      <c r="G35" t="b">
        <v>0</v>
      </c>
      <c r="H35">
        <v>-0.67834613774999897</v>
      </c>
      <c r="I35" s="3">
        <v>0.95</v>
      </c>
      <c r="J35">
        <v>-1.4881317867291599</v>
      </c>
      <c r="K35">
        <v>-3.4186680874999903E-2</v>
      </c>
      <c r="L35">
        <v>9.64E-2</v>
      </c>
      <c r="M35">
        <v>8.1340243278288399E-2</v>
      </c>
      <c r="N35">
        <v>1.8138247251113999</v>
      </c>
      <c r="O35">
        <v>9.7630449037448205E-2</v>
      </c>
      <c r="P35">
        <v>1.7182979824146201</v>
      </c>
      <c r="Q35" s="2">
        <v>0.143645107627483</v>
      </c>
      <c r="R35">
        <v>128</v>
      </c>
    </row>
    <row r="36" spans="1:18" x14ac:dyDescent="0.35">
      <c r="A36">
        <v>2</v>
      </c>
      <c r="B36" t="s">
        <v>15</v>
      </c>
      <c r="C36" t="s">
        <v>16</v>
      </c>
      <c r="D36">
        <v>16</v>
      </c>
      <c r="E36">
        <v>15</v>
      </c>
      <c r="F36" t="s">
        <v>124</v>
      </c>
      <c r="G36" t="b">
        <v>0</v>
      </c>
      <c r="H36">
        <v>-0.55142351654999899</v>
      </c>
      <c r="I36" s="3">
        <v>0.95</v>
      </c>
      <c r="J36">
        <v>-1.3327399702625</v>
      </c>
      <c r="K36">
        <v>5.6213629654165702E-2</v>
      </c>
      <c r="L36">
        <v>0.1346</v>
      </c>
      <c r="M36">
        <v>0.13120055064024599</v>
      </c>
      <c r="N36">
        <v>1.5586934235177601</v>
      </c>
      <c r="O36">
        <v>0.13496646163245599</v>
      </c>
      <c r="P36">
        <v>1.5376843489243901</v>
      </c>
      <c r="Q36" s="2">
        <v>0.172651852933278</v>
      </c>
      <c r="R36">
        <v>155</v>
      </c>
    </row>
    <row r="37" spans="1:18" x14ac:dyDescent="0.35">
      <c r="A37">
        <v>3</v>
      </c>
      <c r="B37" t="s">
        <v>15</v>
      </c>
      <c r="C37" t="s">
        <v>17</v>
      </c>
      <c r="D37">
        <v>16</v>
      </c>
      <c r="E37">
        <v>16</v>
      </c>
      <c r="F37" t="s">
        <v>124</v>
      </c>
      <c r="G37" t="b">
        <v>0</v>
      </c>
      <c r="H37">
        <v>-1.34850899187499</v>
      </c>
      <c r="I37" s="3">
        <v>0.95</v>
      </c>
      <c r="J37">
        <v>-2.0746342629374999</v>
      </c>
      <c r="K37">
        <v>-0.84634140449999995</v>
      </c>
      <c r="L37">
        <v>0</v>
      </c>
      <c r="M37">
        <v>3.83534023506485E-4</v>
      </c>
      <c r="N37">
        <v>4.29590657660657</v>
      </c>
      <c r="O37">
        <v>1.68359177562708E-4</v>
      </c>
      <c r="P37">
        <v>4.29590657660657</v>
      </c>
      <c r="Q37" s="2">
        <v>7.0030873789333104E-5</v>
      </c>
      <c r="R37">
        <v>234</v>
      </c>
    </row>
    <row r="39" spans="1:18" x14ac:dyDescent="0.35">
      <c r="A39" t="s">
        <v>130</v>
      </c>
      <c r="B39" t="s">
        <v>107</v>
      </c>
      <c r="C39" t="s">
        <v>108</v>
      </c>
      <c r="D39" t="s">
        <v>109</v>
      </c>
      <c r="E39" t="s">
        <v>110</v>
      </c>
      <c r="F39" t="s">
        <v>111</v>
      </c>
      <c r="G39" t="s">
        <v>112</v>
      </c>
      <c r="H39" t="s">
        <v>113</v>
      </c>
      <c r="I39" t="s">
        <v>114</v>
      </c>
      <c r="J39" t="s">
        <v>115</v>
      </c>
      <c r="K39" t="s">
        <v>116</v>
      </c>
      <c r="L39" t="s">
        <v>117</v>
      </c>
      <c r="M39" t="s">
        <v>118</v>
      </c>
      <c r="N39" t="s">
        <v>119</v>
      </c>
      <c r="O39" t="s">
        <v>120</v>
      </c>
      <c r="P39" t="s">
        <v>121</v>
      </c>
      <c r="Q39" s="2" t="s">
        <v>122</v>
      </c>
      <c r="R39" t="s">
        <v>123</v>
      </c>
    </row>
    <row r="40" spans="1:18" x14ac:dyDescent="0.35">
      <c r="A40">
        <v>1</v>
      </c>
      <c r="B40" t="s">
        <v>16</v>
      </c>
      <c r="C40" t="s">
        <v>14</v>
      </c>
      <c r="D40">
        <v>49</v>
      </c>
      <c r="E40">
        <v>64</v>
      </c>
      <c r="F40" t="s">
        <v>124</v>
      </c>
      <c r="G40" t="b">
        <v>0</v>
      </c>
      <c r="H40">
        <v>-2.0235966600111599</v>
      </c>
      <c r="I40" s="3">
        <v>0.95</v>
      </c>
      <c r="J40">
        <v>-2.5871854844317599</v>
      </c>
      <c r="K40">
        <v>-1.54255080675446</v>
      </c>
      <c r="L40">
        <v>0</v>
      </c>
      <c r="M40" s="4">
        <v>3.6620466445690199E-10</v>
      </c>
      <c r="N40">
        <v>7.4018691226230198</v>
      </c>
      <c r="O40" s="4">
        <v>9.1601915279475499E-13</v>
      </c>
      <c r="P40">
        <v>8.0693224173663491</v>
      </c>
      <c r="Q40" s="5">
        <v>7.9541654266475794E-12</v>
      </c>
      <c r="R40">
        <v>2749</v>
      </c>
    </row>
    <row r="41" spans="1:18" x14ac:dyDescent="0.35">
      <c r="A41">
        <v>2</v>
      </c>
      <c r="B41" t="s">
        <v>16</v>
      </c>
      <c r="C41" t="s">
        <v>15</v>
      </c>
      <c r="D41">
        <v>49</v>
      </c>
      <c r="E41">
        <v>28</v>
      </c>
      <c r="F41" t="s">
        <v>124</v>
      </c>
      <c r="G41" t="b">
        <v>0</v>
      </c>
      <c r="H41">
        <v>-2.64168488360714</v>
      </c>
      <c r="I41" s="3">
        <v>0.95</v>
      </c>
      <c r="J41">
        <v>-3.2123959217142799</v>
      </c>
      <c r="K41">
        <v>-2.1652300640969302</v>
      </c>
      <c r="L41">
        <v>0</v>
      </c>
      <c r="M41" s="4">
        <v>4.6764603805703899E-14</v>
      </c>
      <c r="N41">
        <v>9.8099069379928796</v>
      </c>
      <c r="O41" s="4">
        <v>4.3306519101173201E-11</v>
      </c>
      <c r="P41">
        <v>7.7053908701151004</v>
      </c>
      <c r="Q41" s="5">
        <v>1.7026479221819801E-11</v>
      </c>
      <c r="R41">
        <v>1322</v>
      </c>
    </row>
    <row r="42" spans="1:18" x14ac:dyDescent="0.35">
      <c r="A42">
        <v>3</v>
      </c>
      <c r="B42" t="s">
        <v>16</v>
      </c>
      <c r="C42" t="s">
        <v>17</v>
      </c>
      <c r="D42">
        <v>49</v>
      </c>
      <c r="E42">
        <v>56</v>
      </c>
      <c r="F42" t="s">
        <v>124</v>
      </c>
      <c r="G42" t="b">
        <v>0</v>
      </c>
      <c r="H42">
        <v>-5.1806831249994103E-3</v>
      </c>
      <c r="I42" s="3">
        <v>0.95</v>
      </c>
      <c r="J42">
        <v>-0.68602468175510101</v>
      </c>
      <c r="K42">
        <v>0.67885526437754995</v>
      </c>
      <c r="L42">
        <v>0.98919999999999997</v>
      </c>
      <c r="M42">
        <v>0.98813964439158197</v>
      </c>
      <c r="N42">
        <v>1.4902027590359E-2</v>
      </c>
      <c r="O42">
        <v>0.98814437618528705</v>
      </c>
      <c r="P42">
        <v>1.48954854214912E-2</v>
      </c>
      <c r="Q42" s="2">
        <v>0.89524227873167195</v>
      </c>
      <c r="R42">
        <v>1351</v>
      </c>
    </row>
    <row r="44" spans="1:18" x14ac:dyDescent="0.35">
      <c r="A44" t="s">
        <v>131</v>
      </c>
      <c r="B44" t="s">
        <v>107</v>
      </c>
      <c r="C44" t="s">
        <v>108</v>
      </c>
      <c r="D44" t="s">
        <v>109</v>
      </c>
      <c r="E44" t="s">
        <v>110</v>
      </c>
      <c r="F44" t="s">
        <v>111</v>
      </c>
      <c r="G44" t="s">
        <v>112</v>
      </c>
      <c r="H44" t="s">
        <v>113</v>
      </c>
      <c r="I44" t="s">
        <v>114</v>
      </c>
      <c r="J44" t="s">
        <v>115</v>
      </c>
      <c r="K44" t="s">
        <v>116</v>
      </c>
      <c r="L44" t="s">
        <v>117</v>
      </c>
      <c r="M44" t="s">
        <v>118</v>
      </c>
      <c r="N44" t="s">
        <v>119</v>
      </c>
      <c r="O44" t="s">
        <v>120</v>
      </c>
      <c r="P44" t="s">
        <v>121</v>
      </c>
      <c r="Q44" s="2" t="s">
        <v>122</v>
      </c>
      <c r="R44" t="s">
        <v>123</v>
      </c>
    </row>
    <row r="45" spans="1:18" x14ac:dyDescent="0.35">
      <c r="A45">
        <v>1</v>
      </c>
      <c r="B45" t="s">
        <v>15</v>
      </c>
      <c r="C45" t="s">
        <v>14</v>
      </c>
      <c r="D45">
        <v>15</v>
      </c>
      <c r="E45">
        <v>49</v>
      </c>
      <c r="F45" t="s">
        <v>124</v>
      </c>
      <c r="G45" t="b">
        <v>0</v>
      </c>
      <c r="H45">
        <v>1.29756273863265</v>
      </c>
      <c r="I45" s="3">
        <v>0.95</v>
      </c>
      <c r="J45">
        <v>1.07145244469387</v>
      </c>
      <c r="K45">
        <v>1.56271111777551</v>
      </c>
      <c r="L45">
        <v>0</v>
      </c>
      <c r="M45" s="4">
        <v>1.4383924445796299E-13</v>
      </c>
      <c r="N45">
        <v>-10.1733960334565</v>
      </c>
      <c r="O45" s="4">
        <v>5.2674755482419101E-7</v>
      </c>
      <c r="P45">
        <v>-5.5975350256936602</v>
      </c>
      <c r="Q45" s="5">
        <v>3.6071037972234801E-7</v>
      </c>
      <c r="R45">
        <v>52.5</v>
      </c>
    </row>
    <row r="46" spans="1:18" x14ac:dyDescent="0.35">
      <c r="A46">
        <v>2</v>
      </c>
      <c r="B46" t="s">
        <v>15</v>
      </c>
      <c r="C46" t="s">
        <v>16</v>
      </c>
      <c r="D46">
        <v>15</v>
      </c>
      <c r="E46">
        <v>43</v>
      </c>
      <c r="F46" t="s">
        <v>124</v>
      </c>
      <c r="G46" t="b">
        <v>0</v>
      </c>
      <c r="H46">
        <v>0.65517529969767396</v>
      </c>
      <c r="I46" s="3">
        <v>0.95</v>
      </c>
      <c r="J46">
        <v>0.37018427586046498</v>
      </c>
      <c r="K46">
        <v>1.17286104213953</v>
      </c>
      <c r="L46">
        <v>3.6200000000000003E-2</v>
      </c>
      <c r="M46">
        <v>1.4490540621960701E-3</v>
      </c>
      <c r="N46">
        <v>-3.4093045739921601</v>
      </c>
      <c r="O46">
        <v>5.0135871469730801E-2</v>
      </c>
      <c r="P46">
        <v>-2.0020125803321598</v>
      </c>
      <c r="Q46" s="2">
        <v>1.8312562165131999E-2</v>
      </c>
      <c r="R46">
        <v>225</v>
      </c>
    </row>
    <row r="47" spans="1:18" x14ac:dyDescent="0.35">
      <c r="A47">
        <v>3</v>
      </c>
      <c r="B47" t="s">
        <v>15</v>
      </c>
      <c r="C47" t="s">
        <v>17</v>
      </c>
      <c r="D47">
        <v>15</v>
      </c>
      <c r="E47">
        <v>35</v>
      </c>
      <c r="F47" t="s">
        <v>124</v>
      </c>
      <c r="G47" t="b">
        <v>0</v>
      </c>
      <c r="H47">
        <v>1.5184448871142799</v>
      </c>
      <c r="I47" s="3">
        <v>0.95</v>
      </c>
      <c r="J47">
        <v>1.21966187025714</v>
      </c>
      <c r="K47">
        <v>1.8607583338</v>
      </c>
      <c r="L47">
        <v>0</v>
      </c>
      <c r="M47" s="4">
        <v>4.1569013063473301E-11</v>
      </c>
      <c r="N47">
        <v>-9.50993349748226</v>
      </c>
      <c r="O47" s="4">
        <v>1.28902546498124E-7</v>
      </c>
      <c r="P47">
        <v>-6.1889826823013996</v>
      </c>
      <c r="Q47" s="2">
        <v>3.5400947083499001E-6</v>
      </c>
      <c r="R47">
        <v>52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52DA1-8D14-4CA5-92C8-BA2770AC7F32}">
  <dimension ref="A1:AI108"/>
  <sheetViews>
    <sheetView topLeftCell="A91" workbookViewId="0">
      <selection activeCell="F110" sqref="F110"/>
    </sheetView>
  </sheetViews>
  <sheetFormatPr defaultRowHeight="14.5" x14ac:dyDescent="0.35"/>
  <sheetData>
    <row r="1" spans="1:16" x14ac:dyDescent="0.35">
      <c r="A1" t="s">
        <v>28</v>
      </c>
    </row>
    <row r="3" spans="1:16" x14ac:dyDescent="0.35">
      <c r="A3" t="s">
        <v>29</v>
      </c>
    </row>
    <row r="4" spans="1:16" ht="16.5" x14ac:dyDescent="0.35">
      <c r="A4" t="s">
        <v>33</v>
      </c>
      <c r="C4" t="s">
        <v>30</v>
      </c>
      <c r="D4" t="s">
        <v>31</v>
      </c>
      <c r="F4" t="s">
        <v>32</v>
      </c>
      <c r="G4" t="s">
        <v>31</v>
      </c>
      <c r="J4" t="s">
        <v>34</v>
      </c>
      <c r="L4" t="s">
        <v>30</v>
      </c>
      <c r="M4" t="s">
        <v>31</v>
      </c>
      <c r="O4" t="s">
        <v>32</v>
      </c>
      <c r="P4" t="s">
        <v>35</v>
      </c>
    </row>
    <row r="5" spans="1:16" x14ac:dyDescent="0.35">
      <c r="A5" s="1" t="s">
        <v>11</v>
      </c>
      <c r="C5" t="s">
        <v>8</v>
      </c>
      <c r="D5">
        <v>96</v>
      </c>
      <c r="F5" t="s">
        <v>8</v>
      </c>
      <c r="G5">
        <v>76</v>
      </c>
      <c r="J5" s="1" t="s">
        <v>11</v>
      </c>
      <c r="L5" t="s">
        <v>8</v>
      </c>
      <c r="M5">
        <v>54</v>
      </c>
      <c r="O5" t="s">
        <v>8</v>
      </c>
      <c r="P5">
        <v>36</v>
      </c>
    </row>
    <row r="6" spans="1:16" x14ac:dyDescent="0.35">
      <c r="A6" s="1">
        <v>1</v>
      </c>
      <c r="C6">
        <v>10.420433996383363</v>
      </c>
      <c r="F6">
        <v>21.568627450980394</v>
      </c>
      <c r="J6" s="1">
        <v>1</v>
      </c>
      <c r="L6">
        <v>0</v>
      </c>
      <c r="O6">
        <v>0</v>
      </c>
    </row>
    <row r="7" spans="1:16" x14ac:dyDescent="0.35">
      <c r="A7" s="1">
        <v>31</v>
      </c>
      <c r="C7">
        <v>0</v>
      </c>
      <c r="F7">
        <v>11.099706744868033</v>
      </c>
      <c r="J7" s="1">
        <v>31</v>
      </c>
      <c r="L7">
        <v>0</v>
      </c>
      <c r="O7">
        <v>0</v>
      </c>
    </row>
    <row r="8" spans="1:16" x14ac:dyDescent="0.35">
      <c r="A8" s="1">
        <v>61</v>
      </c>
      <c r="C8">
        <v>0</v>
      </c>
      <c r="F8">
        <v>4.5723762141672584</v>
      </c>
      <c r="J8" s="1">
        <v>61</v>
      </c>
      <c r="L8">
        <v>0</v>
      </c>
      <c r="O8">
        <v>0</v>
      </c>
    </row>
    <row r="9" spans="1:16" x14ac:dyDescent="0.35">
      <c r="A9" s="1">
        <v>91</v>
      </c>
      <c r="C9">
        <v>0</v>
      </c>
      <c r="F9">
        <v>7.3450134770889486</v>
      </c>
      <c r="J9" s="1">
        <v>91</v>
      </c>
      <c r="L9">
        <v>2.3574561403508767</v>
      </c>
      <c r="O9">
        <v>0</v>
      </c>
    </row>
    <row r="10" spans="1:16" x14ac:dyDescent="0.35">
      <c r="A10" s="1">
        <v>121</v>
      </c>
      <c r="C10">
        <v>0</v>
      </c>
      <c r="F10">
        <v>4.3455937266616882</v>
      </c>
      <c r="J10" s="1">
        <v>121</v>
      </c>
      <c r="L10">
        <v>0</v>
      </c>
      <c r="O10">
        <v>0</v>
      </c>
    </row>
    <row r="11" spans="1:16" x14ac:dyDescent="0.35">
      <c r="A11" s="1">
        <v>151</v>
      </c>
      <c r="C11">
        <v>0</v>
      </c>
      <c r="F11">
        <v>2.7973395931142413</v>
      </c>
      <c r="J11" s="1">
        <v>151</v>
      </c>
      <c r="L11">
        <v>1.7241379310344827</v>
      </c>
      <c r="O11">
        <v>0</v>
      </c>
    </row>
    <row r="12" spans="1:16" x14ac:dyDescent="0.35">
      <c r="A12" s="1">
        <v>181</v>
      </c>
      <c r="C12">
        <v>0</v>
      </c>
      <c r="F12">
        <v>1.628707627118644</v>
      </c>
      <c r="J12" s="1">
        <v>181</v>
      </c>
      <c r="L12">
        <v>0</v>
      </c>
      <c r="O12">
        <v>0</v>
      </c>
    </row>
    <row r="13" spans="1:16" x14ac:dyDescent="0.35">
      <c r="A13" s="1">
        <v>211</v>
      </c>
      <c r="C13">
        <v>0</v>
      </c>
      <c r="F13">
        <v>1.0643015521064301</v>
      </c>
      <c r="J13" s="1">
        <v>211</v>
      </c>
      <c r="L13">
        <v>2.8174603174603172</v>
      </c>
      <c r="O13">
        <v>2.3174659985683608</v>
      </c>
    </row>
    <row r="14" spans="1:16" x14ac:dyDescent="0.35">
      <c r="A14" s="1">
        <v>241</v>
      </c>
      <c r="C14">
        <v>0.68493150684931503</v>
      </c>
      <c r="F14">
        <v>0</v>
      </c>
      <c r="J14" s="1">
        <v>241</v>
      </c>
      <c r="L14">
        <v>1.8518518518518516</v>
      </c>
      <c r="O14">
        <v>4.0540540540540544</v>
      </c>
    </row>
    <row r="15" spans="1:16" x14ac:dyDescent="0.35">
      <c r="A15" s="1">
        <v>271</v>
      </c>
      <c r="C15">
        <v>0</v>
      </c>
      <c r="F15">
        <v>10.932669185846787</v>
      </c>
      <c r="J15" s="1">
        <v>271</v>
      </c>
      <c r="L15">
        <v>3.4482758620689653</v>
      </c>
      <c r="O15">
        <v>9.7793679189028033</v>
      </c>
    </row>
    <row r="16" spans="1:16" x14ac:dyDescent="0.35">
      <c r="A16" s="1">
        <v>301</v>
      </c>
      <c r="C16">
        <v>3.4190531852717707</v>
      </c>
      <c r="F16">
        <v>12.5</v>
      </c>
      <c r="J16" s="1">
        <v>301</v>
      </c>
      <c r="L16">
        <v>8.712121212121211</v>
      </c>
      <c r="O16">
        <v>25</v>
      </c>
    </row>
    <row r="17" spans="1:15" x14ac:dyDescent="0.35">
      <c r="A17" s="1">
        <v>331</v>
      </c>
      <c r="C17">
        <v>7.90625</v>
      </c>
      <c r="F17">
        <v>22.693831352574982</v>
      </c>
      <c r="J17" s="1">
        <v>331</v>
      </c>
      <c r="L17">
        <v>14.835164835164836</v>
      </c>
      <c r="O17">
        <v>25.968992248062015</v>
      </c>
    </row>
    <row r="18" spans="1:15" x14ac:dyDescent="0.35">
      <c r="A18" s="1">
        <v>361</v>
      </c>
      <c r="C18">
        <v>9.6464019851116625</v>
      </c>
      <c r="F18">
        <v>35.129870129870127</v>
      </c>
      <c r="J18" s="1">
        <v>361</v>
      </c>
      <c r="L18">
        <v>11.931818181818182</v>
      </c>
      <c r="O18">
        <v>36.447811447811446</v>
      </c>
    </row>
    <row r="19" spans="1:15" x14ac:dyDescent="0.35">
      <c r="A19" s="1">
        <v>391</v>
      </c>
      <c r="C19">
        <v>15.301003344481607</v>
      </c>
      <c r="F19">
        <v>55.500000000000007</v>
      </c>
      <c r="J19" s="1">
        <v>391</v>
      </c>
      <c r="L19">
        <v>13.961038961038959</v>
      </c>
      <c r="O19">
        <v>23.982398239823983</v>
      </c>
    </row>
    <row r="20" spans="1:15" x14ac:dyDescent="0.35">
      <c r="A20" s="1">
        <v>421</v>
      </c>
      <c r="C20">
        <v>22.970779220779221</v>
      </c>
      <c r="F20">
        <v>46.164772727272727</v>
      </c>
      <c r="J20" s="1">
        <v>421</v>
      </c>
      <c r="L20">
        <v>13.348164627363737</v>
      </c>
      <c r="O20">
        <v>25</v>
      </c>
    </row>
    <row r="21" spans="1:15" x14ac:dyDescent="0.35">
      <c r="A21" s="1">
        <v>451</v>
      </c>
      <c r="C21">
        <v>24.866310160427808</v>
      </c>
      <c r="F21">
        <v>41.928769657724331</v>
      </c>
      <c r="J21" s="1">
        <v>451</v>
      </c>
      <c r="L21">
        <v>31.060606060606062</v>
      </c>
      <c r="O21">
        <v>31.718528995756721</v>
      </c>
    </row>
    <row r="22" spans="1:15" x14ac:dyDescent="0.35">
      <c r="A22" s="1">
        <v>481</v>
      </c>
      <c r="C22">
        <v>22.401433691756271</v>
      </c>
      <c r="F22">
        <v>43.160083160083161</v>
      </c>
      <c r="J22" s="1">
        <v>481</v>
      </c>
      <c r="L22">
        <v>24.621212121212121</v>
      </c>
      <c r="O22">
        <v>29.763765850269237</v>
      </c>
    </row>
    <row r="23" spans="1:15" x14ac:dyDescent="0.35">
      <c r="A23" s="1">
        <v>511</v>
      </c>
      <c r="C23">
        <v>27.534287418008351</v>
      </c>
      <c r="F23">
        <v>43.573113207547166</v>
      </c>
      <c r="J23" s="1">
        <v>511</v>
      </c>
      <c r="L23">
        <v>40.778533635676496</v>
      </c>
      <c r="O23">
        <v>22.167571234735412</v>
      </c>
    </row>
    <row r="24" spans="1:15" x14ac:dyDescent="0.35">
      <c r="A24" s="1">
        <v>541</v>
      </c>
      <c r="C24">
        <v>23.53846153846154</v>
      </c>
      <c r="F24">
        <v>52.33891518019658</v>
      </c>
      <c r="J24" s="1">
        <v>541</v>
      </c>
      <c r="L24">
        <v>41.522988505747129</v>
      </c>
      <c r="O24">
        <v>22.5</v>
      </c>
    </row>
    <row r="25" spans="1:15" x14ac:dyDescent="0.35">
      <c r="A25" s="1">
        <v>571</v>
      </c>
      <c r="C25">
        <v>27.097902097902097</v>
      </c>
      <c r="F25">
        <v>50</v>
      </c>
      <c r="J25" s="1">
        <v>571</v>
      </c>
      <c r="L25">
        <v>32.129032258064512</v>
      </c>
      <c r="O25">
        <v>18.26923076923077</v>
      </c>
    </row>
    <row r="26" spans="1:15" x14ac:dyDescent="0.35">
      <c r="A26" s="1">
        <v>601</v>
      </c>
      <c r="C26">
        <v>28.018500486854919</v>
      </c>
      <c r="F26">
        <v>48.918604651162788</v>
      </c>
      <c r="J26" s="1">
        <v>601</v>
      </c>
      <c r="L26">
        <v>29.966329966329965</v>
      </c>
      <c r="O26">
        <v>20.714285714285715</v>
      </c>
    </row>
    <row r="27" spans="1:15" x14ac:dyDescent="0.35">
      <c r="A27" s="1">
        <v>631</v>
      </c>
      <c r="C27">
        <v>33.333333333333329</v>
      </c>
      <c r="F27">
        <v>53.149350649350644</v>
      </c>
      <c r="J27" s="1">
        <v>631</v>
      </c>
      <c r="L27">
        <v>34.408602150537632</v>
      </c>
      <c r="O27">
        <v>15.151515151515149</v>
      </c>
    </row>
    <row r="28" spans="1:15" x14ac:dyDescent="0.35">
      <c r="A28" s="1">
        <v>661</v>
      </c>
      <c r="C28">
        <v>38.461538461538467</v>
      </c>
      <c r="F28">
        <v>53.835227272727266</v>
      </c>
      <c r="J28" s="1">
        <v>661</v>
      </c>
      <c r="L28">
        <v>45.299145299145295</v>
      </c>
      <c r="O28">
        <v>22.060810810810811</v>
      </c>
    </row>
    <row r="29" spans="1:15" x14ac:dyDescent="0.35">
      <c r="A29" s="1">
        <v>691</v>
      </c>
      <c r="C29">
        <v>39.889277389277389</v>
      </c>
      <c r="F29">
        <v>57.400873655913983</v>
      </c>
      <c r="J29" s="1">
        <v>691</v>
      </c>
      <c r="L29">
        <v>46.060606060606062</v>
      </c>
      <c r="O29">
        <v>24.074074074074073</v>
      </c>
    </row>
    <row r="30" spans="1:15" x14ac:dyDescent="0.35">
      <c r="A30" s="1">
        <v>721</v>
      </c>
      <c r="C30">
        <v>93.487394957983184</v>
      </c>
      <c r="F30">
        <v>62.800480769230774</v>
      </c>
      <c r="J30" s="1">
        <v>721</v>
      </c>
      <c r="L30">
        <v>36.602870813397132</v>
      </c>
      <c r="O30">
        <v>26.487314085739282</v>
      </c>
    </row>
    <row r="31" spans="1:15" x14ac:dyDescent="0.35">
      <c r="A31" s="1">
        <v>751</v>
      </c>
      <c r="C31">
        <v>31.464646464646464</v>
      </c>
      <c r="F31">
        <v>33.224431818181813</v>
      </c>
      <c r="J31" s="1">
        <v>751</v>
      </c>
      <c r="L31">
        <v>42.833333333333336</v>
      </c>
      <c r="O31">
        <v>18.377390326209223</v>
      </c>
    </row>
    <row r="32" spans="1:15" x14ac:dyDescent="0.35">
      <c r="A32" s="1">
        <v>781</v>
      </c>
      <c r="C32">
        <v>18.198529411764707</v>
      </c>
      <c r="F32">
        <v>11.142857142857142</v>
      </c>
      <c r="J32" s="1">
        <v>781</v>
      </c>
      <c r="L32">
        <v>45.497311827956985</v>
      </c>
      <c r="O32">
        <v>25.573549257759783</v>
      </c>
    </row>
    <row r="33" spans="1:15" x14ac:dyDescent="0.35">
      <c r="A33" s="1">
        <v>811</v>
      </c>
      <c r="C33">
        <v>0</v>
      </c>
      <c r="F33">
        <v>0</v>
      </c>
      <c r="J33" s="1">
        <v>811</v>
      </c>
      <c r="L33">
        <v>47.07692307692308</v>
      </c>
      <c r="O33">
        <v>18.45945945945946</v>
      </c>
    </row>
    <row r="34" spans="1:15" x14ac:dyDescent="0.35">
      <c r="A34" s="1">
        <v>841</v>
      </c>
      <c r="C34">
        <v>0</v>
      </c>
      <c r="F34">
        <v>0</v>
      </c>
      <c r="J34" s="1">
        <v>841</v>
      </c>
      <c r="L34">
        <v>46.606334841628957</v>
      </c>
      <c r="O34">
        <v>25</v>
      </c>
    </row>
    <row r="35" spans="1:15" x14ac:dyDescent="0.35">
      <c r="A35" s="1">
        <v>871</v>
      </c>
      <c r="C35">
        <v>0</v>
      </c>
      <c r="F35">
        <v>0</v>
      </c>
      <c r="J35" s="1">
        <v>871</v>
      </c>
      <c r="L35">
        <v>45.497311827956985</v>
      </c>
      <c r="O35">
        <v>18.560606060606062</v>
      </c>
    </row>
    <row r="36" spans="1:15" x14ac:dyDescent="0.35">
      <c r="A36" s="1">
        <v>901</v>
      </c>
      <c r="C36">
        <v>0</v>
      </c>
      <c r="F36">
        <v>0</v>
      </c>
      <c r="J36" s="1">
        <v>901</v>
      </c>
      <c r="L36">
        <v>30</v>
      </c>
      <c r="O36">
        <v>17.646610814927648</v>
      </c>
    </row>
    <row r="37" spans="1:15" x14ac:dyDescent="0.35">
      <c r="A37" s="1">
        <v>931</v>
      </c>
      <c r="C37">
        <v>0</v>
      </c>
      <c r="F37">
        <v>0</v>
      </c>
      <c r="J37" s="1">
        <v>931</v>
      </c>
      <c r="L37">
        <v>31.306715063520869</v>
      </c>
      <c r="O37">
        <v>15.333333333333332</v>
      </c>
    </row>
    <row r="38" spans="1:15" x14ac:dyDescent="0.35">
      <c r="A38" s="1">
        <v>961</v>
      </c>
      <c r="C38">
        <v>0</v>
      </c>
      <c r="F38">
        <v>0</v>
      </c>
      <c r="J38" s="1">
        <v>961</v>
      </c>
      <c r="L38">
        <v>32.666666666666664</v>
      </c>
      <c r="O38">
        <v>27.21661054994388</v>
      </c>
    </row>
    <row r="39" spans="1:15" x14ac:dyDescent="0.35">
      <c r="A39" s="1">
        <v>991</v>
      </c>
      <c r="C39">
        <v>0</v>
      </c>
      <c r="F39">
        <v>0</v>
      </c>
      <c r="J39" s="1">
        <v>991</v>
      </c>
      <c r="L39">
        <v>27.097902097902097</v>
      </c>
      <c r="O39">
        <v>8.6309523809523796</v>
      </c>
    </row>
    <row r="40" spans="1:15" x14ac:dyDescent="0.35">
      <c r="A40" s="1">
        <v>1021</v>
      </c>
      <c r="C40">
        <v>0</v>
      </c>
      <c r="F40">
        <v>0</v>
      </c>
      <c r="J40" s="1">
        <v>1021</v>
      </c>
      <c r="L40">
        <v>20.606060606060606</v>
      </c>
      <c r="O40">
        <v>3.7012987012987013</v>
      </c>
    </row>
    <row r="41" spans="1:15" x14ac:dyDescent="0.35">
      <c r="A41" s="1">
        <v>1051</v>
      </c>
      <c r="C41">
        <v>0</v>
      </c>
      <c r="F41">
        <v>0</v>
      </c>
      <c r="J41" s="1">
        <v>1051</v>
      </c>
      <c r="L41">
        <v>10.944976076555022</v>
      </c>
      <c r="O41">
        <v>10.661764705882353</v>
      </c>
    </row>
    <row r="42" spans="1:15" x14ac:dyDescent="0.35">
      <c r="A42" s="1">
        <v>1081</v>
      </c>
      <c r="C42">
        <v>0</v>
      </c>
      <c r="F42">
        <v>0</v>
      </c>
      <c r="J42" s="1">
        <v>1081</v>
      </c>
      <c r="L42">
        <v>9.5262096774193559</v>
      </c>
      <c r="O42">
        <v>6.3422379973846432</v>
      </c>
    </row>
    <row r="43" spans="1:15" x14ac:dyDescent="0.35">
      <c r="A43" s="1">
        <v>1111</v>
      </c>
      <c r="C43">
        <v>0</v>
      </c>
      <c r="F43">
        <v>0</v>
      </c>
      <c r="J43" s="1">
        <v>1111</v>
      </c>
      <c r="L43">
        <v>13.961038961038959</v>
      </c>
      <c r="O43">
        <v>0</v>
      </c>
    </row>
    <row r="44" spans="1:15" x14ac:dyDescent="0.35">
      <c r="A44" s="1">
        <v>1141</v>
      </c>
      <c r="C44">
        <v>0</v>
      </c>
      <c r="F44">
        <v>0</v>
      </c>
      <c r="J44" s="1">
        <v>1141</v>
      </c>
      <c r="L44">
        <v>10.912698412698411</v>
      </c>
      <c r="O44">
        <v>0.6097560975609756</v>
      </c>
    </row>
    <row r="45" spans="1:15" x14ac:dyDescent="0.35">
      <c r="A45" s="1">
        <v>1171</v>
      </c>
      <c r="C45">
        <v>0</v>
      </c>
      <c r="F45">
        <v>0</v>
      </c>
      <c r="J45" s="1">
        <v>1171</v>
      </c>
      <c r="L45">
        <v>3.6129032258064515</v>
      </c>
      <c r="O45">
        <v>0</v>
      </c>
    </row>
    <row r="46" spans="1:15" x14ac:dyDescent="0.35">
      <c r="A46" s="1">
        <v>1201</v>
      </c>
      <c r="C46">
        <v>0</v>
      </c>
      <c r="F46">
        <v>0</v>
      </c>
      <c r="J46" s="1">
        <v>1201</v>
      </c>
      <c r="L46">
        <v>4.083333333333333</v>
      </c>
      <c r="O46">
        <v>3.7037037037037033</v>
      </c>
    </row>
    <row r="47" spans="1:15" x14ac:dyDescent="0.35">
      <c r="A47" s="1">
        <v>1231</v>
      </c>
      <c r="C47">
        <v>0</v>
      </c>
      <c r="F47">
        <v>0</v>
      </c>
      <c r="J47" s="1">
        <v>1231</v>
      </c>
      <c r="L47">
        <v>0</v>
      </c>
      <c r="O47">
        <v>1.66459455725929</v>
      </c>
    </row>
    <row r="48" spans="1:15" x14ac:dyDescent="0.35">
      <c r="A48" s="1">
        <v>1261</v>
      </c>
      <c r="C48">
        <v>0</v>
      </c>
      <c r="F48">
        <v>0</v>
      </c>
      <c r="J48" s="1">
        <v>1261</v>
      </c>
      <c r="L48">
        <v>0</v>
      </c>
      <c r="O48">
        <v>6.5126050420168067</v>
      </c>
    </row>
    <row r="49" spans="1:23" x14ac:dyDescent="0.35">
      <c r="A49" s="1">
        <v>1291</v>
      </c>
      <c r="C49">
        <v>0</v>
      </c>
      <c r="F49">
        <v>0</v>
      </c>
      <c r="J49" s="1">
        <v>1291</v>
      </c>
      <c r="L49">
        <v>3.9230769230769234</v>
      </c>
      <c r="O49">
        <v>0</v>
      </c>
    </row>
    <row r="50" spans="1:23" x14ac:dyDescent="0.35">
      <c r="A50" s="1">
        <v>1321</v>
      </c>
      <c r="C50">
        <v>0</v>
      </c>
      <c r="F50">
        <v>0</v>
      </c>
      <c r="J50" s="1">
        <v>1321</v>
      </c>
      <c r="L50">
        <v>4.083333333333333</v>
      </c>
      <c r="O50">
        <v>5.3812741312741306</v>
      </c>
    </row>
    <row r="51" spans="1:23" x14ac:dyDescent="0.35">
      <c r="A51" s="1">
        <v>1351</v>
      </c>
      <c r="C51">
        <v>0</v>
      </c>
      <c r="F51">
        <v>0</v>
      </c>
      <c r="J51" s="1">
        <v>1351</v>
      </c>
      <c r="L51">
        <v>1.6129032258064515</v>
      </c>
      <c r="O51">
        <v>1.8038163387000596</v>
      </c>
    </row>
    <row r="52" spans="1:23" x14ac:dyDescent="0.35">
      <c r="A52" s="1">
        <v>1381</v>
      </c>
      <c r="C52">
        <v>0</v>
      </c>
      <c r="F52">
        <v>0</v>
      </c>
      <c r="J52" s="1">
        <v>1381</v>
      </c>
      <c r="L52">
        <v>0</v>
      </c>
      <c r="O52">
        <v>6.6870629370629366</v>
      </c>
    </row>
    <row r="53" spans="1:23" x14ac:dyDescent="0.35">
      <c r="A53" s="1">
        <v>1411</v>
      </c>
      <c r="C53">
        <v>0</v>
      </c>
      <c r="F53">
        <v>0</v>
      </c>
      <c r="J53" s="1">
        <v>1411</v>
      </c>
      <c r="L53">
        <v>0</v>
      </c>
      <c r="O53">
        <v>6.0769230769230766</v>
      </c>
    </row>
    <row r="56" spans="1:23" x14ac:dyDescent="0.35">
      <c r="A56" t="s">
        <v>36</v>
      </c>
    </row>
    <row r="58" spans="1:23" x14ac:dyDescent="0.35">
      <c r="A58" t="s">
        <v>27</v>
      </c>
      <c r="B58" t="s">
        <v>14</v>
      </c>
      <c r="C58" t="s">
        <v>15</v>
      </c>
      <c r="D58" t="s">
        <v>16</v>
      </c>
      <c r="E58" t="s">
        <v>17</v>
      </c>
      <c r="G58" t="s">
        <v>38</v>
      </c>
      <c r="H58" t="s">
        <v>14</v>
      </c>
      <c r="I58" t="s">
        <v>15</v>
      </c>
      <c r="J58" t="s">
        <v>16</v>
      </c>
      <c r="K58" t="s">
        <v>17</v>
      </c>
      <c r="M58" t="s">
        <v>37</v>
      </c>
      <c r="N58" t="s">
        <v>14</v>
      </c>
      <c r="O58" t="s">
        <v>15</v>
      </c>
      <c r="P58" t="s">
        <v>16</v>
      </c>
      <c r="Q58" t="s">
        <v>17</v>
      </c>
      <c r="S58" t="s">
        <v>39</v>
      </c>
      <c r="T58" t="s">
        <v>14</v>
      </c>
      <c r="U58" t="s">
        <v>15</v>
      </c>
      <c r="V58" t="s">
        <v>16</v>
      </c>
      <c r="W58" t="s">
        <v>17</v>
      </c>
    </row>
    <row r="59" spans="1:23" x14ac:dyDescent="0.35">
      <c r="A59" t="s">
        <v>13</v>
      </c>
      <c r="B59">
        <v>1.6686505853763058</v>
      </c>
      <c r="C59">
        <v>0.83544648030007651</v>
      </c>
      <c r="D59">
        <v>0.88071887808269689</v>
      </c>
      <c r="E59">
        <v>2.0559905542220824</v>
      </c>
      <c r="G59" t="s">
        <v>13</v>
      </c>
      <c r="H59">
        <v>0.16126496283186889</v>
      </c>
      <c r="I59">
        <v>9.6922496368345781E-2</v>
      </c>
      <c r="J59">
        <v>9.8906190440054428E-2</v>
      </c>
      <c r="K59">
        <v>0.20850762111511814</v>
      </c>
      <c r="M59" t="s">
        <v>13</v>
      </c>
      <c r="N59">
        <v>0.60366020778917473</v>
      </c>
      <c r="O59">
        <v>0.9835482530167321</v>
      </c>
      <c r="P59">
        <v>2.9112601218169125</v>
      </c>
      <c r="Q59">
        <v>4.082529990311893</v>
      </c>
      <c r="S59" t="s">
        <v>13</v>
      </c>
      <c r="T59">
        <v>6.6540776736908919E-2</v>
      </c>
      <c r="U59">
        <v>7.5135843828607787E-2</v>
      </c>
      <c r="V59">
        <v>0.30802298424379559</v>
      </c>
      <c r="W59">
        <v>0.21551727745191226</v>
      </c>
    </row>
    <row r="60" spans="1:23" x14ac:dyDescent="0.35">
      <c r="A60" t="s">
        <v>21</v>
      </c>
      <c r="B60">
        <v>2.2458147385506049</v>
      </c>
      <c r="C60">
        <v>0.80551017283101622</v>
      </c>
      <c r="D60">
        <v>1.3148485100068732</v>
      </c>
      <c r="E60">
        <v>2.6767339613378129</v>
      </c>
      <c r="G60" t="s">
        <v>21</v>
      </c>
      <c r="H60">
        <v>0.1471708492533238</v>
      </c>
      <c r="I60">
        <v>6.6639651296079946E-2</v>
      </c>
      <c r="J60">
        <v>0.13067093575358302</v>
      </c>
      <c r="K60">
        <v>0.54465040982044599</v>
      </c>
      <c r="M60" t="s">
        <v>21</v>
      </c>
      <c r="N60">
        <v>1.4452720515000053</v>
      </c>
      <c r="O60">
        <v>0.83464607534538149</v>
      </c>
      <c r="P60">
        <v>1.8911732824730552</v>
      </c>
      <c r="Q60">
        <v>2.4830381803796837</v>
      </c>
      <c r="S60" t="s">
        <v>21</v>
      </c>
      <c r="T60">
        <v>8.3206914703644372E-2</v>
      </c>
      <c r="U60">
        <v>7.7397638521805298E-2</v>
      </c>
      <c r="V60">
        <v>0.18634547232950682</v>
      </c>
      <c r="W60">
        <v>0.3396187676451195</v>
      </c>
    </row>
    <row r="61" spans="1:23" x14ac:dyDescent="0.35">
      <c r="A61" t="s">
        <v>97</v>
      </c>
      <c r="B61">
        <v>35</v>
      </c>
      <c r="C61">
        <v>28</v>
      </c>
      <c r="D61">
        <v>23</v>
      </c>
      <c r="E61">
        <v>12</v>
      </c>
    </row>
    <row r="62" spans="1:23" x14ac:dyDescent="0.35">
      <c r="A62" t="s">
        <v>98</v>
      </c>
      <c r="B62">
        <v>28</v>
      </c>
      <c r="C62">
        <v>26</v>
      </c>
      <c r="D62">
        <v>23</v>
      </c>
      <c r="E62">
        <v>9</v>
      </c>
    </row>
    <row r="65" spans="1:35" x14ac:dyDescent="0.35">
      <c r="A65" t="s">
        <v>27</v>
      </c>
      <c r="B65" t="s">
        <v>14</v>
      </c>
      <c r="C65" t="s">
        <v>15</v>
      </c>
      <c r="D65" t="s">
        <v>16</v>
      </c>
      <c r="E65" t="s">
        <v>17</v>
      </c>
      <c r="G65" t="s">
        <v>38</v>
      </c>
      <c r="H65" t="s">
        <v>14</v>
      </c>
      <c r="I65" t="s">
        <v>15</v>
      </c>
      <c r="J65" t="s">
        <v>16</v>
      </c>
      <c r="K65" t="s">
        <v>17</v>
      </c>
      <c r="N65" t="s">
        <v>37</v>
      </c>
      <c r="O65" t="s">
        <v>14</v>
      </c>
      <c r="P65" t="s">
        <v>15</v>
      </c>
      <c r="Q65" t="s">
        <v>16</v>
      </c>
      <c r="R65" t="s">
        <v>17</v>
      </c>
      <c r="T65" t="s">
        <v>39</v>
      </c>
      <c r="U65" t="s">
        <v>14</v>
      </c>
      <c r="V65" t="s">
        <v>15</v>
      </c>
      <c r="W65" t="s">
        <v>16</v>
      </c>
      <c r="X65" t="s">
        <v>17</v>
      </c>
    </row>
    <row r="66" spans="1:35" x14ac:dyDescent="0.35">
      <c r="A66" t="s">
        <v>42</v>
      </c>
      <c r="B66">
        <v>3.8553119057415102</v>
      </c>
      <c r="C66">
        <v>1.8212562416786335</v>
      </c>
      <c r="D66">
        <v>2.1452631900169119</v>
      </c>
      <c r="E66">
        <v>5.0830980640170278</v>
      </c>
      <c r="G66" t="s">
        <v>42</v>
      </c>
      <c r="H66">
        <v>0.36187590667330038</v>
      </c>
      <c r="I66">
        <v>0.21212272431556378</v>
      </c>
      <c r="J66">
        <v>0.19909200690887616</v>
      </c>
      <c r="K66">
        <v>0.80680836211506557</v>
      </c>
      <c r="N66" t="s">
        <v>42</v>
      </c>
      <c r="O66">
        <v>1.7920438117042361</v>
      </c>
      <c r="P66">
        <v>0.77274984285590098</v>
      </c>
      <c r="Q66">
        <v>2.8130439096360682</v>
      </c>
      <c r="R66">
        <v>3.2407566737719669</v>
      </c>
      <c r="T66" t="s">
        <v>42</v>
      </c>
      <c r="U66">
        <v>0.18642609840049026</v>
      </c>
      <c r="V66">
        <v>8.5204413842097371E-2</v>
      </c>
      <c r="W66">
        <v>0.28609562505097608</v>
      </c>
      <c r="X66">
        <v>0.31637726262303562</v>
      </c>
    </row>
    <row r="67" spans="1:35" x14ac:dyDescent="0.35">
      <c r="A67" t="s">
        <v>40</v>
      </c>
      <c r="B67">
        <v>5.5231588952479473</v>
      </c>
      <c r="C67">
        <v>2.7374848543138905</v>
      </c>
      <c r="D67">
        <v>1.1603526335131868</v>
      </c>
      <c r="E67">
        <v>2.4267052558753317</v>
      </c>
      <c r="G67" t="s">
        <v>40</v>
      </c>
      <c r="H67">
        <v>0.53795576324880245</v>
      </c>
      <c r="I67">
        <v>0.27833557295054295</v>
      </c>
      <c r="J67">
        <v>0.16093864096798133</v>
      </c>
      <c r="K67">
        <v>0.78801673809717299</v>
      </c>
      <c r="N67" t="s">
        <v>40</v>
      </c>
      <c r="O67">
        <v>2.7442369046895236</v>
      </c>
      <c r="P67">
        <v>0.38497859640921761</v>
      </c>
      <c r="Q67">
        <v>1.5724578641462146</v>
      </c>
      <c r="R67">
        <v>3.7613347671749842</v>
      </c>
      <c r="T67" t="s">
        <v>40</v>
      </c>
      <c r="U67">
        <v>0.24757856685102381</v>
      </c>
      <c r="V67">
        <v>5.6616489045851523E-2</v>
      </c>
      <c r="W67">
        <v>0.26734381836470278</v>
      </c>
      <c r="X67">
        <v>0.39571024729750226</v>
      </c>
    </row>
    <row r="68" spans="1:35" x14ac:dyDescent="0.35">
      <c r="A68" t="s">
        <v>41</v>
      </c>
      <c r="B68">
        <v>2.187464916235073</v>
      </c>
      <c r="C68">
        <v>0.8568050704836272</v>
      </c>
      <c r="D68">
        <v>3.07545649338154</v>
      </c>
      <c r="E68">
        <v>7.7394908721587239</v>
      </c>
      <c r="G68" t="s">
        <v>41</v>
      </c>
      <c r="H68">
        <v>0.17468747585188163</v>
      </c>
      <c r="I68">
        <v>9.02017090840809E-2</v>
      </c>
      <c r="J68">
        <v>0.16227684817396676</v>
      </c>
      <c r="K68">
        <v>0.61759031623062011</v>
      </c>
      <c r="N68" t="s">
        <v>41</v>
      </c>
      <c r="O68">
        <v>0.83985071871894967</v>
      </c>
      <c r="P68">
        <v>1.1809301022734622</v>
      </c>
      <c r="Q68">
        <v>3.9847085081542613</v>
      </c>
      <c r="R68">
        <v>2.7201785803689487</v>
      </c>
      <c r="T68" t="s">
        <v>41</v>
      </c>
      <c r="U68">
        <v>0.10321373808192384</v>
      </c>
      <c r="V68">
        <v>9.9236966116640554E-2</v>
      </c>
      <c r="W68">
        <v>0.29752511607016957</v>
      </c>
      <c r="X68">
        <v>0.4484026590538493</v>
      </c>
    </row>
    <row r="69" spans="1:35" x14ac:dyDescent="0.35">
      <c r="A69" t="s">
        <v>22</v>
      </c>
      <c r="B69">
        <v>7.7782088717004534</v>
      </c>
      <c r="C69">
        <v>2.7371169394833501</v>
      </c>
      <c r="D69">
        <v>0.419712941440336</v>
      </c>
      <c r="E69">
        <v>3.6791370432878758</v>
      </c>
      <c r="G69" t="s">
        <v>22</v>
      </c>
      <c r="H69">
        <v>1.4142024332267951</v>
      </c>
      <c r="I69">
        <v>0.51638784256981074</v>
      </c>
      <c r="J69">
        <v>0.17392855975521723</v>
      </c>
      <c r="K69">
        <v>0.86425092262263314</v>
      </c>
      <c r="N69" t="s">
        <v>22</v>
      </c>
      <c r="O69">
        <v>4.3654164068422645</v>
      </c>
      <c r="P69">
        <v>0.58096905142465893</v>
      </c>
      <c r="Q69">
        <v>0.58818718433793149</v>
      </c>
      <c r="R69">
        <v>3.6529614083512523</v>
      </c>
      <c r="T69" t="s">
        <v>22</v>
      </c>
      <c r="U69">
        <v>0.79459665950926173</v>
      </c>
      <c r="V69">
        <v>5.7422826120293272E-2</v>
      </c>
      <c r="W69">
        <v>0.22204625825043695</v>
      </c>
      <c r="X69">
        <v>0.42982762702570537</v>
      </c>
    </row>
    <row r="71" spans="1:35" x14ac:dyDescent="0.35">
      <c r="A71" t="s">
        <v>99</v>
      </c>
      <c r="B71">
        <v>27</v>
      </c>
      <c r="C71">
        <v>20</v>
      </c>
      <c r="D71">
        <v>17</v>
      </c>
      <c r="E71">
        <v>9</v>
      </c>
    </row>
    <row r="72" spans="1:35" x14ac:dyDescent="0.35">
      <c r="A72" t="s">
        <v>100</v>
      </c>
      <c r="B72">
        <v>27</v>
      </c>
      <c r="C72">
        <v>19</v>
      </c>
      <c r="D72">
        <v>18</v>
      </c>
      <c r="E72">
        <v>9</v>
      </c>
    </row>
    <row r="73" spans="1:35" x14ac:dyDescent="0.35">
      <c r="A73" t="s">
        <v>101</v>
      </c>
      <c r="B73">
        <v>9</v>
      </c>
      <c r="C73">
        <v>6</v>
      </c>
      <c r="D73">
        <v>6</v>
      </c>
      <c r="E73">
        <v>2</v>
      </c>
    </row>
    <row r="76" spans="1:35" x14ac:dyDescent="0.35">
      <c r="A76" t="s">
        <v>102</v>
      </c>
      <c r="B76" t="s">
        <v>14</v>
      </c>
      <c r="C76" t="s">
        <v>15</v>
      </c>
      <c r="D76" t="s">
        <v>16</v>
      </c>
      <c r="E76" t="s">
        <v>17</v>
      </c>
      <c r="G76" t="s">
        <v>54</v>
      </c>
      <c r="H76" t="s">
        <v>14</v>
      </c>
      <c r="I76" t="s">
        <v>15</v>
      </c>
      <c r="J76" t="s">
        <v>16</v>
      </c>
      <c r="K76" t="s">
        <v>17</v>
      </c>
      <c r="M76" t="s">
        <v>24</v>
      </c>
      <c r="N76" t="s">
        <v>14</v>
      </c>
      <c r="O76" t="s">
        <v>15</v>
      </c>
      <c r="P76" t="s">
        <v>16</v>
      </c>
      <c r="Q76" t="s">
        <v>17</v>
      </c>
      <c r="S76" t="s">
        <v>103</v>
      </c>
      <c r="T76" t="s">
        <v>14</v>
      </c>
      <c r="U76" t="s">
        <v>15</v>
      </c>
      <c r="V76" t="s">
        <v>16</v>
      </c>
      <c r="W76" t="s">
        <v>17</v>
      </c>
      <c r="Y76" t="s">
        <v>26</v>
      </c>
      <c r="Z76" t="s">
        <v>14</v>
      </c>
      <c r="AA76" t="s">
        <v>15</v>
      </c>
      <c r="AB76" t="s">
        <v>16</v>
      </c>
      <c r="AC76" t="s">
        <v>17</v>
      </c>
      <c r="AE76" t="s">
        <v>57</v>
      </c>
      <c r="AF76" t="s">
        <v>14</v>
      </c>
      <c r="AG76" t="s">
        <v>15</v>
      </c>
      <c r="AH76" t="s">
        <v>16</v>
      </c>
      <c r="AI76" t="s">
        <v>17</v>
      </c>
    </row>
    <row r="77" spans="1:35" x14ac:dyDescent="0.35">
      <c r="A77" t="s">
        <v>27</v>
      </c>
      <c r="B77">
        <v>0.99383198845012954</v>
      </c>
      <c r="C77">
        <v>0.76659823893196322</v>
      </c>
      <c r="D77">
        <v>2.3923061441337548</v>
      </c>
      <c r="E77">
        <v>1.8576467571563129</v>
      </c>
      <c r="G77" t="s">
        <v>27</v>
      </c>
      <c r="H77">
        <v>0.14894848532198071</v>
      </c>
      <c r="I77">
        <v>0.11574476378947784</v>
      </c>
      <c r="J77">
        <v>0.37333767034659404</v>
      </c>
      <c r="K77">
        <v>0.36701816125806613</v>
      </c>
      <c r="M77" t="s">
        <v>27</v>
      </c>
      <c r="N77">
        <v>1.1943330482808794</v>
      </c>
      <c r="O77">
        <v>0.55921358156110557</v>
      </c>
      <c r="P77">
        <v>2.3996643089541365</v>
      </c>
      <c r="Q77">
        <v>2.060960373220512</v>
      </c>
      <c r="S77" t="s">
        <v>27</v>
      </c>
      <c r="T77">
        <v>9.0978388265142124E-2</v>
      </c>
      <c r="U77">
        <v>8.4332896012140668E-2</v>
      </c>
      <c r="V77">
        <v>0.26233790904161292</v>
      </c>
      <c r="W77">
        <v>0.2424310701434991</v>
      </c>
      <c r="Y77" t="s">
        <v>27</v>
      </c>
      <c r="Z77">
        <v>0.6755502712339968</v>
      </c>
      <c r="AA77">
        <v>0.40170407276465275</v>
      </c>
      <c r="AB77">
        <v>1.0895042414650928</v>
      </c>
      <c r="AC77">
        <v>1.4688342821532163</v>
      </c>
      <c r="AE77" t="s">
        <v>27</v>
      </c>
      <c r="AF77">
        <v>0.10206071094966956</v>
      </c>
      <c r="AG77">
        <v>7.980737312913902E-2</v>
      </c>
      <c r="AH77">
        <v>0.1105970162457245</v>
      </c>
      <c r="AI77">
        <v>0.20950866029498533</v>
      </c>
    </row>
    <row r="78" spans="1:35" x14ac:dyDescent="0.35">
      <c r="A78" t="s">
        <v>37</v>
      </c>
      <c r="B78">
        <v>0.50332368869144595</v>
      </c>
      <c r="C78">
        <v>0.89314627127345037</v>
      </c>
      <c r="D78">
        <v>1.7738899736916827</v>
      </c>
      <c r="E78">
        <v>0.57180556377027769</v>
      </c>
      <c r="G78" t="s">
        <v>37</v>
      </c>
      <c r="H78">
        <v>9.9206116877736131E-2</v>
      </c>
      <c r="I78">
        <v>0.14856389391796096</v>
      </c>
      <c r="J78">
        <v>0.19255154605083968</v>
      </c>
      <c r="K78">
        <v>8.6546164540663856E-2</v>
      </c>
      <c r="M78" t="s">
        <v>37</v>
      </c>
      <c r="N78">
        <v>0.65578712464301736</v>
      </c>
      <c r="O78">
        <v>0.58517225034691045</v>
      </c>
      <c r="P78">
        <v>2.5441483021363576</v>
      </c>
      <c r="Q78">
        <v>0.93174149158272124</v>
      </c>
      <c r="S78" t="s">
        <v>37</v>
      </c>
      <c r="T78">
        <v>7.0034092880263743E-2</v>
      </c>
      <c r="U78">
        <v>9.4701938210054126E-2</v>
      </c>
      <c r="V78">
        <v>0.26055198834775556</v>
      </c>
      <c r="W78">
        <v>8.6100350038194801E-2</v>
      </c>
      <c r="Y78" t="s">
        <v>37</v>
      </c>
      <c r="Z78">
        <v>0.3173186668541586</v>
      </c>
      <c r="AA78">
        <v>0.6205907436563195</v>
      </c>
      <c r="AB78">
        <v>1.2452833050416772</v>
      </c>
      <c r="AC78">
        <v>0.95456740400681828</v>
      </c>
      <c r="AE78" t="s">
        <v>37</v>
      </c>
      <c r="AF78">
        <v>5.753882008568266E-2</v>
      </c>
      <c r="AG78">
        <v>0.10713090910976332</v>
      </c>
      <c r="AH78">
        <v>0.124961806785511</v>
      </c>
      <c r="AI78">
        <v>8.5098433789924446E-2</v>
      </c>
    </row>
    <row r="79" spans="1:35" x14ac:dyDescent="0.35">
      <c r="A79" t="s">
        <v>104</v>
      </c>
      <c r="B79">
        <v>14</v>
      </c>
      <c r="C79">
        <v>10</v>
      </c>
      <c r="D79">
        <v>12</v>
      </c>
      <c r="E79">
        <v>5</v>
      </c>
      <c r="M79" t="s">
        <v>105</v>
      </c>
      <c r="N79">
        <v>46</v>
      </c>
      <c r="O79">
        <v>33</v>
      </c>
      <c r="P79">
        <v>42</v>
      </c>
      <c r="Q79">
        <v>23</v>
      </c>
      <c r="Y79" t="s">
        <v>106</v>
      </c>
      <c r="Z79">
        <v>28</v>
      </c>
      <c r="AA79">
        <v>27</v>
      </c>
      <c r="AB79">
        <v>30</v>
      </c>
      <c r="AC79">
        <v>13</v>
      </c>
    </row>
    <row r="83" spans="1:18" x14ac:dyDescent="0.35">
      <c r="A83" t="s">
        <v>132</v>
      </c>
      <c r="B83" t="s">
        <v>107</v>
      </c>
      <c r="C83" t="s">
        <v>108</v>
      </c>
      <c r="D83" t="s">
        <v>109</v>
      </c>
      <c r="E83" t="s">
        <v>110</v>
      </c>
      <c r="F83" t="s">
        <v>111</v>
      </c>
      <c r="G83" t="s">
        <v>112</v>
      </c>
      <c r="H83" t="s">
        <v>113</v>
      </c>
      <c r="I83" t="s">
        <v>114</v>
      </c>
      <c r="J83" t="s">
        <v>115</v>
      </c>
      <c r="K83" t="s">
        <v>116</v>
      </c>
      <c r="L83" t="s">
        <v>117</v>
      </c>
      <c r="M83" t="s">
        <v>118</v>
      </c>
      <c r="N83" t="s">
        <v>119</v>
      </c>
      <c r="O83" t="s">
        <v>120</v>
      </c>
      <c r="P83" t="s">
        <v>121</v>
      </c>
      <c r="Q83" s="2" t="s">
        <v>122</v>
      </c>
      <c r="R83" t="s">
        <v>123</v>
      </c>
    </row>
    <row r="84" spans="1:18" x14ac:dyDescent="0.35">
      <c r="A84">
        <v>1</v>
      </c>
      <c r="B84" t="s">
        <v>41</v>
      </c>
      <c r="C84" t="s">
        <v>40</v>
      </c>
      <c r="D84">
        <v>27</v>
      </c>
      <c r="E84">
        <v>27</v>
      </c>
      <c r="F84" t="s">
        <v>124</v>
      </c>
      <c r="G84" t="b">
        <v>0</v>
      </c>
      <c r="H84">
        <v>1.90438618611111</v>
      </c>
      <c r="I84" s="3">
        <v>0.95</v>
      </c>
      <c r="J84">
        <v>1.4074519918888799</v>
      </c>
      <c r="K84">
        <v>2.45960807962962</v>
      </c>
      <c r="L84">
        <v>0</v>
      </c>
      <c r="M84" s="4">
        <v>2.9466872330693601E-8</v>
      </c>
      <c r="N84">
        <v>-7.0997815789393899</v>
      </c>
      <c r="O84" s="4">
        <v>3.43044652363665E-9</v>
      </c>
      <c r="P84">
        <v>-7.0997815789393899</v>
      </c>
      <c r="Q84" s="5">
        <v>1.88221878241342E-8</v>
      </c>
      <c r="R84">
        <v>39</v>
      </c>
    </row>
    <row r="85" spans="1:18" x14ac:dyDescent="0.35">
      <c r="A85">
        <v>2</v>
      </c>
      <c r="B85" t="s">
        <v>41</v>
      </c>
      <c r="C85" t="s">
        <v>22</v>
      </c>
      <c r="D85">
        <v>27</v>
      </c>
      <c r="E85">
        <v>9</v>
      </c>
      <c r="F85" t="s">
        <v>124</v>
      </c>
      <c r="G85" t="b">
        <v>0</v>
      </c>
      <c r="H85">
        <v>3.5255656882222199</v>
      </c>
      <c r="I85" s="3">
        <v>0.95</v>
      </c>
      <c r="J85">
        <v>2.3129190238888802</v>
      </c>
      <c r="K85">
        <v>5.24710061414814</v>
      </c>
      <c r="L85">
        <v>0</v>
      </c>
      <c r="M85">
        <v>2.1095958586176702E-3</v>
      </c>
      <c r="N85">
        <v>-4.3999607985643898</v>
      </c>
      <c r="O85" s="4">
        <v>1.6613348632127999E-8</v>
      </c>
      <c r="P85">
        <v>-7.3406749786802497</v>
      </c>
      <c r="Q85" s="2">
        <v>2.25679937169613E-5</v>
      </c>
      <c r="R85">
        <v>5</v>
      </c>
    </row>
    <row r="88" spans="1:18" x14ac:dyDescent="0.35">
      <c r="A88" t="s">
        <v>133</v>
      </c>
      <c r="B88" t="s">
        <v>107</v>
      </c>
      <c r="C88" t="s">
        <v>108</v>
      </c>
      <c r="D88" t="s">
        <v>109</v>
      </c>
      <c r="E88" t="s">
        <v>110</v>
      </c>
      <c r="F88" t="s">
        <v>111</v>
      </c>
      <c r="G88" t="s">
        <v>112</v>
      </c>
      <c r="H88" t="s">
        <v>113</v>
      </c>
      <c r="I88" t="s">
        <v>114</v>
      </c>
      <c r="J88" t="s">
        <v>115</v>
      </c>
      <c r="K88" t="s">
        <v>116</v>
      </c>
      <c r="L88" t="s">
        <v>117</v>
      </c>
      <c r="M88" t="s">
        <v>118</v>
      </c>
      <c r="N88" t="s">
        <v>119</v>
      </c>
      <c r="O88" t="s">
        <v>120</v>
      </c>
      <c r="P88" t="s">
        <v>121</v>
      </c>
      <c r="Q88" s="2" t="s">
        <v>122</v>
      </c>
      <c r="R88" t="s">
        <v>123</v>
      </c>
    </row>
    <row r="89" spans="1:18" x14ac:dyDescent="0.35">
      <c r="A89">
        <v>1</v>
      </c>
      <c r="B89" t="s">
        <v>41</v>
      </c>
      <c r="C89" t="s">
        <v>40</v>
      </c>
      <c r="D89">
        <v>27</v>
      </c>
      <c r="E89">
        <v>27</v>
      </c>
      <c r="F89" t="s">
        <v>124</v>
      </c>
      <c r="G89" t="b">
        <v>0</v>
      </c>
      <c r="H89">
        <v>3.3356939790370301</v>
      </c>
      <c r="I89" s="3">
        <v>0.95</v>
      </c>
      <c r="J89">
        <v>2.3815450298518499</v>
      </c>
      <c r="K89">
        <v>4.6289625322962902</v>
      </c>
      <c r="L89">
        <v>0</v>
      </c>
      <c r="M89">
        <v>1.56224684112152E-6</v>
      </c>
      <c r="N89">
        <v>-5.8975394664000298</v>
      </c>
      <c r="O89" s="4">
        <v>2.7933689604986899E-7</v>
      </c>
      <c r="P89">
        <v>-5.8975394664000298</v>
      </c>
      <c r="Q89" s="5">
        <v>7.4364826645863796E-8</v>
      </c>
      <c r="R89">
        <v>53</v>
      </c>
    </row>
    <row r="90" spans="1:18" x14ac:dyDescent="0.35">
      <c r="A90">
        <v>2</v>
      </c>
      <c r="B90" t="s">
        <v>41</v>
      </c>
      <c r="C90" t="s">
        <v>22</v>
      </c>
      <c r="D90">
        <v>27</v>
      </c>
      <c r="E90">
        <v>9</v>
      </c>
      <c r="F90" t="s">
        <v>124</v>
      </c>
      <c r="G90" t="b">
        <v>0</v>
      </c>
      <c r="H90">
        <v>5.5907439552592599</v>
      </c>
      <c r="I90" s="3">
        <v>0.95</v>
      </c>
      <c r="J90">
        <v>3.3741617852222201</v>
      </c>
      <c r="K90">
        <v>8.9542023277777698</v>
      </c>
      <c r="L90">
        <v>0</v>
      </c>
      <c r="M90">
        <v>4.1436430941608803E-3</v>
      </c>
      <c r="N90">
        <v>-3.92346508218604</v>
      </c>
      <c r="O90" s="4">
        <v>1.51225575079912E-7</v>
      </c>
      <c r="P90">
        <v>-6.58517389918691</v>
      </c>
      <c r="Q90" s="2">
        <v>6.8306495104148807E-5</v>
      </c>
      <c r="R90">
        <v>12</v>
      </c>
    </row>
    <row r="92" spans="1:18" x14ac:dyDescent="0.35">
      <c r="A92" t="s">
        <v>134</v>
      </c>
      <c r="B92" t="s">
        <v>107</v>
      </c>
      <c r="C92" t="s">
        <v>108</v>
      </c>
      <c r="D92" t="s">
        <v>109</v>
      </c>
      <c r="E92" t="s">
        <v>110</v>
      </c>
      <c r="F92" t="s">
        <v>111</v>
      </c>
      <c r="G92" t="s">
        <v>112</v>
      </c>
      <c r="H92" t="s">
        <v>113</v>
      </c>
      <c r="I92" t="s">
        <v>114</v>
      </c>
      <c r="J92" t="s">
        <v>115</v>
      </c>
      <c r="K92" t="s">
        <v>116</v>
      </c>
      <c r="L92" t="s">
        <v>117</v>
      </c>
      <c r="M92" t="s">
        <v>118</v>
      </c>
      <c r="N92" t="s">
        <v>119</v>
      </c>
      <c r="O92" t="s">
        <v>120</v>
      </c>
      <c r="P92" t="s">
        <v>121</v>
      </c>
      <c r="Q92" s="2" t="s">
        <v>122</v>
      </c>
      <c r="R92" t="s">
        <v>123</v>
      </c>
    </row>
    <row r="93" spans="1:18" x14ac:dyDescent="0.35">
      <c r="A93">
        <v>1</v>
      </c>
      <c r="B93" t="s">
        <v>41</v>
      </c>
      <c r="C93" t="s">
        <v>40</v>
      </c>
      <c r="D93">
        <v>18</v>
      </c>
      <c r="E93">
        <v>17</v>
      </c>
      <c r="F93" t="s">
        <v>124</v>
      </c>
      <c r="G93" t="b">
        <v>0</v>
      </c>
      <c r="H93">
        <v>-2.4122506439313698</v>
      </c>
      <c r="I93" s="3">
        <v>0.95</v>
      </c>
      <c r="J93">
        <v>-3.1732465178431299</v>
      </c>
      <c r="K93">
        <v>-1.6779948244052201</v>
      </c>
      <c r="L93">
        <v>0</v>
      </c>
      <c r="M93" s="4">
        <v>9.0130777236004997E-7</v>
      </c>
      <c r="N93">
        <v>6.0307413472862503</v>
      </c>
      <c r="O93" s="4">
        <v>9.4538242961946503E-7</v>
      </c>
      <c r="P93">
        <v>6.0068750444655201</v>
      </c>
      <c r="Q93" s="2">
        <v>2.5749607592796598E-5</v>
      </c>
      <c r="R93">
        <v>281</v>
      </c>
    </row>
    <row r="94" spans="1:18" x14ac:dyDescent="0.35">
      <c r="A94">
        <v>2</v>
      </c>
      <c r="B94" t="s">
        <v>41</v>
      </c>
      <c r="C94" t="s">
        <v>22</v>
      </c>
      <c r="D94">
        <v>18</v>
      </c>
      <c r="E94">
        <v>6</v>
      </c>
      <c r="F94" t="s">
        <v>124</v>
      </c>
      <c r="G94" t="b">
        <v>0</v>
      </c>
      <c r="H94">
        <v>-3.3965213238333298</v>
      </c>
      <c r="I94" s="3">
        <v>0.95</v>
      </c>
      <c r="J94">
        <v>-4.05651057355555</v>
      </c>
      <c r="K94">
        <v>-2.6778740908888801</v>
      </c>
      <c r="L94">
        <v>0</v>
      </c>
      <c r="M94" s="4">
        <v>1.34771778710015E-8</v>
      </c>
      <c r="N94">
        <v>9.1489064342499908</v>
      </c>
      <c r="O94">
        <v>2.30877970828759E-6</v>
      </c>
      <c r="P94">
        <v>6.3229900765093401</v>
      </c>
      <c r="Q94" s="2">
        <v>3.6155089681111997E-4</v>
      </c>
      <c r="R94">
        <v>108</v>
      </c>
    </row>
    <row r="96" spans="1:18" x14ac:dyDescent="0.35">
      <c r="A96" t="s">
        <v>135</v>
      </c>
      <c r="B96" t="s">
        <v>107</v>
      </c>
      <c r="C96" t="s">
        <v>108</v>
      </c>
      <c r="D96" t="s">
        <v>109</v>
      </c>
      <c r="E96" t="s">
        <v>110</v>
      </c>
      <c r="F96" t="s">
        <v>111</v>
      </c>
      <c r="G96" t="s">
        <v>112</v>
      </c>
      <c r="H96" t="s">
        <v>113</v>
      </c>
      <c r="I96" t="s">
        <v>114</v>
      </c>
      <c r="J96" t="s">
        <v>115</v>
      </c>
      <c r="K96" t="s">
        <v>116</v>
      </c>
      <c r="L96" t="s">
        <v>117</v>
      </c>
      <c r="M96" t="s">
        <v>118</v>
      </c>
      <c r="N96" t="s">
        <v>119</v>
      </c>
      <c r="O96" t="s">
        <v>120</v>
      </c>
      <c r="P96" t="s">
        <v>121</v>
      </c>
      <c r="Q96" s="2" t="s">
        <v>122</v>
      </c>
      <c r="R96" t="s">
        <v>123</v>
      </c>
    </row>
    <row r="97" spans="1:18" x14ac:dyDescent="0.35">
      <c r="A97">
        <v>1</v>
      </c>
      <c r="B97" t="s">
        <v>41</v>
      </c>
      <c r="C97" t="s">
        <v>40</v>
      </c>
      <c r="D97">
        <v>9</v>
      </c>
      <c r="E97">
        <v>9</v>
      </c>
      <c r="F97" t="s">
        <v>124</v>
      </c>
      <c r="G97" t="b">
        <v>0</v>
      </c>
      <c r="H97">
        <v>-5.31278561577777</v>
      </c>
      <c r="I97" s="3">
        <v>0.95</v>
      </c>
      <c r="J97">
        <v>-6.7987042038888896</v>
      </c>
      <c r="K97">
        <v>-2.9602320387777699</v>
      </c>
      <c r="L97">
        <v>0</v>
      </c>
      <c r="M97">
        <v>8.5356630537016494E-5</v>
      </c>
      <c r="N97">
        <v>5.3064530174342002</v>
      </c>
      <c r="O97">
        <v>7.0923713403236305E-5</v>
      </c>
      <c r="P97">
        <v>5.3064530174342002</v>
      </c>
      <c r="Q97" s="2">
        <v>3.56862843693338E-3</v>
      </c>
      <c r="R97">
        <v>74</v>
      </c>
    </row>
    <row r="98" spans="1:18" x14ac:dyDescent="0.35">
      <c r="A98">
        <v>2</v>
      </c>
      <c r="B98" t="s">
        <v>41</v>
      </c>
      <c r="C98" t="s">
        <v>22</v>
      </c>
      <c r="D98">
        <v>9</v>
      </c>
      <c r="E98">
        <v>3</v>
      </c>
      <c r="F98" t="s">
        <v>124</v>
      </c>
      <c r="G98" t="b">
        <v>0</v>
      </c>
      <c r="H98">
        <v>-4.0603538287777701</v>
      </c>
      <c r="I98" s="3">
        <v>0.95</v>
      </c>
      <c r="J98">
        <v>-6.1571494915555496</v>
      </c>
      <c r="K98">
        <v>-2.5580115624444399</v>
      </c>
      <c r="L98">
        <v>5.1999999999999998E-3</v>
      </c>
      <c r="M98">
        <v>1.6492094351221301E-2</v>
      </c>
      <c r="N98">
        <v>3.8224556368281699</v>
      </c>
      <c r="O98">
        <v>6.6839231223966098E-3</v>
      </c>
      <c r="P98">
        <v>3.4077113932383001</v>
      </c>
      <c r="Q98" s="2">
        <v>1.6230048574613298E-2</v>
      </c>
      <c r="R98">
        <v>27</v>
      </c>
    </row>
    <row r="100" spans="1:18" x14ac:dyDescent="0.35">
      <c r="A100" t="s">
        <v>136</v>
      </c>
      <c r="B100" t="s">
        <v>107</v>
      </c>
      <c r="C100" t="s">
        <v>108</v>
      </c>
      <c r="D100" t="s">
        <v>109</v>
      </c>
      <c r="E100" t="s">
        <v>110</v>
      </c>
      <c r="F100" t="s">
        <v>111</v>
      </c>
      <c r="G100" t="s">
        <v>112</v>
      </c>
      <c r="H100" t="s">
        <v>113</v>
      </c>
      <c r="I100" t="s">
        <v>114</v>
      </c>
      <c r="J100" t="s">
        <v>115</v>
      </c>
      <c r="K100" t="s">
        <v>116</v>
      </c>
      <c r="L100" t="s">
        <v>117</v>
      </c>
      <c r="M100" t="s">
        <v>118</v>
      </c>
      <c r="N100" t="s">
        <v>119</v>
      </c>
      <c r="O100" t="s">
        <v>120</v>
      </c>
      <c r="P100" t="s">
        <v>121</v>
      </c>
      <c r="Q100" s="2" t="s">
        <v>122</v>
      </c>
      <c r="R100" t="s">
        <v>123</v>
      </c>
    </row>
    <row r="101" spans="1:18" x14ac:dyDescent="0.35">
      <c r="A101">
        <v>1</v>
      </c>
      <c r="B101" t="s">
        <v>15</v>
      </c>
      <c r="C101" t="s">
        <v>14</v>
      </c>
      <c r="D101">
        <v>28</v>
      </c>
      <c r="E101">
        <v>35</v>
      </c>
      <c r="F101" t="s">
        <v>124</v>
      </c>
      <c r="G101" t="b">
        <v>0</v>
      </c>
      <c r="H101">
        <v>0.833204104928571</v>
      </c>
      <c r="I101" s="3">
        <v>0.95</v>
      </c>
      <c r="J101">
        <v>0.48398393526428501</v>
      </c>
      <c r="K101">
        <v>1.2120868269071401</v>
      </c>
      <c r="L101">
        <v>0</v>
      </c>
      <c r="M101">
        <v>4.6532581493144002E-5</v>
      </c>
      <c r="N101">
        <v>-4.4284074285342498</v>
      </c>
      <c r="O101">
        <v>1.0097733261248E-4</v>
      </c>
      <c r="P101">
        <v>-4.1608774680393301</v>
      </c>
      <c r="Q101" s="2">
        <v>1.44862845172038E-5</v>
      </c>
      <c r="R101">
        <v>176</v>
      </c>
    </row>
    <row r="102" spans="1:18" x14ac:dyDescent="0.35">
      <c r="A102">
        <v>2</v>
      </c>
      <c r="B102" t="s">
        <v>15</v>
      </c>
      <c r="C102" t="s">
        <v>16</v>
      </c>
      <c r="D102">
        <v>28</v>
      </c>
      <c r="E102">
        <v>23</v>
      </c>
      <c r="F102" t="s">
        <v>124</v>
      </c>
      <c r="G102" t="b">
        <v>0</v>
      </c>
      <c r="H102">
        <v>4.5272397816770303E-2</v>
      </c>
      <c r="I102" s="3">
        <v>0.95</v>
      </c>
      <c r="J102">
        <v>-0.21954257129813601</v>
      </c>
      <c r="K102">
        <v>0.304324146920807</v>
      </c>
      <c r="L102">
        <v>0.75119999999999998</v>
      </c>
      <c r="M102">
        <v>0.74513708359481801</v>
      </c>
      <c r="N102">
        <v>-0.32692633262702497</v>
      </c>
      <c r="O102">
        <v>0.74702535952718496</v>
      </c>
      <c r="P102">
        <v>-0.32438761476413602</v>
      </c>
      <c r="Q102" s="2">
        <v>0.79829655820864598</v>
      </c>
      <c r="R102">
        <v>308</v>
      </c>
    </row>
    <row r="103" spans="1:18" x14ac:dyDescent="0.35">
      <c r="A103">
        <v>3</v>
      </c>
      <c r="B103" t="s">
        <v>15</v>
      </c>
      <c r="C103" t="s">
        <v>17</v>
      </c>
      <c r="D103">
        <v>28</v>
      </c>
      <c r="E103">
        <v>12</v>
      </c>
      <c r="F103" t="s">
        <v>124</v>
      </c>
      <c r="G103" t="b">
        <v>0</v>
      </c>
      <c r="H103">
        <v>1.2205440739761899</v>
      </c>
      <c r="I103" s="3">
        <v>0.95</v>
      </c>
      <c r="J103">
        <v>0.86838023142857101</v>
      </c>
      <c r="K103">
        <v>1.7939881268214199</v>
      </c>
      <c r="L103">
        <v>0</v>
      </c>
      <c r="M103">
        <v>7.1210015134626697E-5</v>
      </c>
      <c r="N103">
        <v>-5.3082489478469901</v>
      </c>
      <c r="O103" s="4">
        <v>4.3463572155294202E-7</v>
      </c>
      <c r="P103">
        <v>-6.0854441652000899</v>
      </c>
      <c r="Q103" s="2">
        <v>3.3441350497061801E-6</v>
      </c>
      <c r="R103">
        <v>10</v>
      </c>
    </row>
    <row r="105" spans="1:18" x14ac:dyDescent="0.35">
      <c r="A105" t="s">
        <v>137</v>
      </c>
      <c r="B105" t="s">
        <v>107</v>
      </c>
      <c r="C105" t="s">
        <v>108</v>
      </c>
      <c r="D105" t="s">
        <v>109</v>
      </c>
      <c r="E105" t="s">
        <v>110</v>
      </c>
      <c r="F105" t="s">
        <v>111</v>
      </c>
      <c r="G105" t="s">
        <v>112</v>
      </c>
      <c r="H105" t="s">
        <v>113</v>
      </c>
      <c r="I105" t="s">
        <v>114</v>
      </c>
      <c r="J105" t="s">
        <v>115</v>
      </c>
      <c r="K105" t="s">
        <v>116</v>
      </c>
      <c r="L105" t="s">
        <v>117</v>
      </c>
      <c r="M105" t="s">
        <v>118</v>
      </c>
      <c r="N105" t="s">
        <v>119</v>
      </c>
      <c r="O105" t="s">
        <v>120</v>
      </c>
      <c r="P105" t="s">
        <v>121</v>
      </c>
      <c r="Q105" s="2" t="s">
        <v>122</v>
      </c>
      <c r="R105" t="s">
        <v>123</v>
      </c>
    </row>
    <row r="106" spans="1:18" x14ac:dyDescent="0.35">
      <c r="A106">
        <v>1</v>
      </c>
      <c r="B106" t="s">
        <v>15</v>
      </c>
      <c r="C106" t="s">
        <v>14</v>
      </c>
      <c r="D106">
        <v>26</v>
      </c>
      <c r="E106">
        <v>28</v>
      </c>
      <c r="F106" t="s">
        <v>124</v>
      </c>
      <c r="G106" t="b">
        <v>0</v>
      </c>
      <c r="H106">
        <v>1.4403045657637299</v>
      </c>
      <c r="I106" s="3">
        <v>0.95</v>
      </c>
      <c r="J106">
        <v>1.1426194086181301</v>
      </c>
      <c r="K106">
        <v>1.79035217405494</v>
      </c>
      <c r="L106">
        <v>0</v>
      </c>
      <c r="M106" s="4">
        <v>8.4405937377135303E-11</v>
      </c>
      <c r="N106">
        <v>-8.9152440276893206</v>
      </c>
      <c r="O106" s="4">
        <v>1.05362202793759E-11</v>
      </c>
      <c r="P106">
        <v>-8.6893240288558502</v>
      </c>
      <c r="Q106" s="5">
        <v>1.7892381342976099E-9</v>
      </c>
      <c r="R106">
        <v>16</v>
      </c>
    </row>
    <row r="107" spans="1:18" x14ac:dyDescent="0.35">
      <c r="A107">
        <v>2</v>
      </c>
      <c r="B107" t="s">
        <v>15</v>
      </c>
      <c r="C107" t="s">
        <v>16</v>
      </c>
      <c r="D107">
        <v>26</v>
      </c>
      <c r="E107">
        <v>23</v>
      </c>
      <c r="F107" t="s">
        <v>124</v>
      </c>
      <c r="G107" t="b">
        <v>0</v>
      </c>
      <c r="H107">
        <v>0.50933833714882903</v>
      </c>
      <c r="I107" s="3">
        <v>0.95</v>
      </c>
      <c r="J107">
        <v>0.239553445205685</v>
      </c>
      <c r="K107">
        <v>0.80445152221070204</v>
      </c>
      <c r="L107">
        <v>2.0000000000000001E-4</v>
      </c>
      <c r="M107">
        <v>1.46249147776271E-3</v>
      </c>
      <c r="N107">
        <v>-3.4723880813412702</v>
      </c>
      <c r="O107">
        <v>7.7996052741550104E-4</v>
      </c>
      <c r="P107">
        <v>-3.5930244498710802</v>
      </c>
      <c r="Q107" s="2">
        <v>2.56954479770505E-3</v>
      </c>
      <c r="R107">
        <v>148</v>
      </c>
    </row>
    <row r="108" spans="1:18" x14ac:dyDescent="0.35">
      <c r="A108">
        <v>3</v>
      </c>
      <c r="B108" t="s">
        <v>15</v>
      </c>
      <c r="C108" t="s">
        <v>17</v>
      </c>
      <c r="D108">
        <v>26</v>
      </c>
      <c r="E108">
        <v>9</v>
      </c>
      <c r="F108" t="s">
        <v>124</v>
      </c>
      <c r="G108" t="b">
        <v>0</v>
      </c>
      <c r="H108">
        <v>1.87122378874786</v>
      </c>
      <c r="I108" s="3">
        <v>0.95</v>
      </c>
      <c r="J108">
        <v>1.0382657299615301</v>
      </c>
      <c r="K108">
        <v>3.0870602080683698</v>
      </c>
      <c r="L108">
        <v>2.0000000000000001E-4</v>
      </c>
      <c r="M108">
        <v>8.8214418153973097E-3</v>
      </c>
      <c r="N108">
        <v>-3.4102108643565598</v>
      </c>
      <c r="O108">
        <v>2.7489650473397401E-6</v>
      </c>
      <c r="P108">
        <v>-5.6447695953556396</v>
      </c>
      <c r="Q108" s="2">
        <v>1.09456118201125E-4</v>
      </c>
      <c r="R108">
        <v>14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96603-B86F-4E83-A54A-8756DC5A7EBB}">
  <dimension ref="A1:AX96"/>
  <sheetViews>
    <sheetView topLeftCell="A79" workbookViewId="0">
      <selection activeCell="B98" sqref="B98"/>
    </sheetView>
  </sheetViews>
  <sheetFormatPr defaultRowHeight="14.5" x14ac:dyDescent="0.35"/>
  <sheetData>
    <row r="1" spans="1:21" x14ac:dyDescent="0.35">
      <c r="A1" t="s">
        <v>43</v>
      </c>
    </row>
    <row r="4" spans="1:21" x14ac:dyDescent="0.35">
      <c r="A4" t="s">
        <v>44</v>
      </c>
    </row>
    <row r="6" spans="1:21" x14ac:dyDescent="0.35">
      <c r="A6" t="s">
        <v>33</v>
      </c>
      <c r="L6" t="s">
        <v>34</v>
      </c>
    </row>
    <row r="8" spans="1:21" ht="16.5" x14ac:dyDescent="0.35">
      <c r="C8" t="s">
        <v>45</v>
      </c>
      <c r="D8" t="s">
        <v>35</v>
      </c>
      <c r="F8" t="s">
        <v>46</v>
      </c>
      <c r="G8" t="s">
        <v>31</v>
      </c>
      <c r="I8" t="s">
        <v>30</v>
      </c>
      <c r="J8" t="s">
        <v>31</v>
      </c>
      <c r="N8" t="s">
        <v>45</v>
      </c>
      <c r="O8" t="s">
        <v>35</v>
      </c>
      <c r="Q8" t="s">
        <v>46</v>
      </c>
      <c r="R8" t="s">
        <v>31</v>
      </c>
      <c r="T8" t="s">
        <v>30</v>
      </c>
      <c r="U8" t="s">
        <v>31</v>
      </c>
    </row>
    <row r="9" spans="1:21" x14ac:dyDescent="0.35">
      <c r="A9" t="s">
        <v>11</v>
      </c>
      <c r="C9" t="s">
        <v>8</v>
      </c>
      <c r="D9">
        <v>49</v>
      </c>
      <c r="F9" t="s">
        <v>8</v>
      </c>
      <c r="G9">
        <v>32</v>
      </c>
      <c r="I9" t="s">
        <v>8</v>
      </c>
      <c r="J9">
        <v>56</v>
      </c>
      <c r="L9" t="s">
        <v>11</v>
      </c>
      <c r="N9" t="s">
        <v>8</v>
      </c>
      <c r="O9">
        <v>40</v>
      </c>
      <c r="Q9" t="s">
        <v>8</v>
      </c>
      <c r="R9">
        <v>30</v>
      </c>
      <c r="T9" t="s">
        <v>8</v>
      </c>
      <c r="U9">
        <v>45</v>
      </c>
    </row>
    <row r="10" spans="1:21" x14ac:dyDescent="0.35">
      <c r="A10">
        <v>1</v>
      </c>
      <c r="C10">
        <v>8.7719298245614024</v>
      </c>
      <c r="F10">
        <v>8.5731781996325775</v>
      </c>
      <c r="I10">
        <v>9.3073593073593077</v>
      </c>
      <c r="L10">
        <v>1</v>
      </c>
      <c r="N10">
        <v>2.4092970521541952</v>
      </c>
      <c r="Q10">
        <v>29.356060606060609</v>
      </c>
      <c r="T10">
        <v>0</v>
      </c>
    </row>
    <row r="11" spans="1:21" x14ac:dyDescent="0.35">
      <c r="A11">
        <v>31</v>
      </c>
      <c r="C11">
        <v>0</v>
      </c>
      <c r="F11">
        <v>7.7469793887704332</v>
      </c>
      <c r="I11">
        <v>0</v>
      </c>
      <c r="L11">
        <v>31</v>
      </c>
      <c r="N11">
        <v>0</v>
      </c>
      <c r="Q11">
        <v>31.932773109243698</v>
      </c>
      <c r="T11">
        <v>0</v>
      </c>
    </row>
    <row r="12" spans="1:21" x14ac:dyDescent="0.35">
      <c r="A12">
        <v>61</v>
      </c>
      <c r="C12">
        <v>0</v>
      </c>
      <c r="F12">
        <v>15.714285714285714</v>
      </c>
      <c r="I12">
        <v>0</v>
      </c>
      <c r="L12">
        <v>61</v>
      </c>
      <c r="N12">
        <v>0</v>
      </c>
      <c r="Q12">
        <v>35.147058823529413</v>
      </c>
      <c r="T12">
        <v>0</v>
      </c>
    </row>
    <row r="13" spans="1:21" x14ac:dyDescent="0.35">
      <c r="A13">
        <v>91</v>
      </c>
      <c r="C13">
        <v>0</v>
      </c>
      <c r="F13">
        <v>13.711553372964591</v>
      </c>
      <c r="I13">
        <v>0</v>
      </c>
      <c r="L13">
        <v>91</v>
      </c>
      <c r="N13">
        <v>0.6578947368421052</v>
      </c>
      <c r="Q13">
        <v>30.795019157088124</v>
      </c>
      <c r="T13">
        <v>0</v>
      </c>
    </row>
    <row r="14" spans="1:21" x14ac:dyDescent="0.35">
      <c r="A14">
        <v>121</v>
      </c>
      <c r="C14">
        <v>2.8571428571428572</v>
      </c>
      <c r="F14">
        <v>19.375</v>
      </c>
      <c r="I14">
        <v>0</v>
      </c>
      <c r="L14">
        <v>121</v>
      </c>
      <c r="N14">
        <v>0</v>
      </c>
      <c r="Q14">
        <v>38.394755492558474</v>
      </c>
      <c r="T14">
        <v>0</v>
      </c>
    </row>
    <row r="15" spans="1:21" x14ac:dyDescent="0.35">
      <c r="A15">
        <v>151</v>
      </c>
      <c r="C15">
        <v>0</v>
      </c>
      <c r="F15">
        <v>13.171600877192983</v>
      </c>
      <c r="I15">
        <v>0</v>
      </c>
      <c r="L15">
        <v>151</v>
      </c>
      <c r="N15">
        <v>5.0115207373271886</v>
      </c>
      <c r="Q15">
        <v>33.647798742138363</v>
      </c>
      <c r="T15">
        <v>0</v>
      </c>
    </row>
    <row r="16" spans="1:21" x14ac:dyDescent="0.35">
      <c r="A16">
        <v>181</v>
      </c>
      <c r="C16">
        <v>5.3191489361702127</v>
      </c>
      <c r="F16">
        <v>16.263204225352112</v>
      </c>
      <c r="I16">
        <v>0</v>
      </c>
      <c r="L16">
        <v>181</v>
      </c>
      <c r="N16">
        <v>14.5</v>
      </c>
      <c r="Q16">
        <v>55.982905982905983</v>
      </c>
      <c r="T16">
        <v>0</v>
      </c>
    </row>
    <row r="17" spans="1:20" x14ac:dyDescent="0.35">
      <c r="A17">
        <v>211</v>
      </c>
      <c r="C17">
        <v>4.8780487804878048</v>
      </c>
      <c r="F17">
        <v>30.201198630136986</v>
      </c>
      <c r="I17">
        <v>0</v>
      </c>
      <c r="L17">
        <v>211</v>
      </c>
      <c r="N17">
        <v>16.233766233766232</v>
      </c>
      <c r="Q17">
        <v>58.496732026143789</v>
      </c>
      <c r="T17">
        <v>0</v>
      </c>
    </row>
    <row r="18" spans="1:20" x14ac:dyDescent="0.35">
      <c r="A18">
        <v>241</v>
      </c>
      <c r="C18">
        <v>8.8888888888888893</v>
      </c>
      <c r="F18">
        <v>40.217391304347828</v>
      </c>
      <c r="I18">
        <v>0</v>
      </c>
      <c r="L18">
        <v>241</v>
      </c>
      <c r="N18">
        <v>16.025641025641026</v>
      </c>
      <c r="Q18">
        <v>51.785714285714285</v>
      </c>
      <c r="T18">
        <v>0</v>
      </c>
    </row>
    <row r="19" spans="1:20" x14ac:dyDescent="0.35">
      <c r="A19">
        <v>271</v>
      </c>
      <c r="C19">
        <v>25</v>
      </c>
      <c r="F19">
        <v>40.731707317073173</v>
      </c>
      <c r="I19">
        <v>0</v>
      </c>
      <c r="L19">
        <v>271</v>
      </c>
      <c r="N19">
        <v>28.219696969696969</v>
      </c>
      <c r="Q19">
        <v>48.858794887401096</v>
      </c>
      <c r="T19">
        <v>0</v>
      </c>
    </row>
    <row r="20" spans="1:20" x14ac:dyDescent="0.35">
      <c r="A20">
        <v>301</v>
      </c>
      <c r="C20">
        <v>18.421052631578945</v>
      </c>
      <c r="F20">
        <v>36.281446540880502</v>
      </c>
      <c r="I20">
        <v>0</v>
      </c>
      <c r="L20">
        <v>301</v>
      </c>
      <c r="N20">
        <v>36.038961038961041</v>
      </c>
      <c r="Q20">
        <v>42.222222222222221</v>
      </c>
      <c r="T20">
        <v>8</v>
      </c>
    </row>
    <row r="21" spans="1:20" x14ac:dyDescent="0.35">
      <c r="A21">
        <v>331</v>
      </c>
      <c r="C21">
        <v>28.787878787878789</v>
      </c>
      <c r="F21">
        <v>29.923273657289005</v>
      </c>
      <c r="I21">
        <v>0</v>
      </c>
      <c r="L21">
        <v>331</v>
      </c>
      <c r="N21">
        <v>28.594771241830067</v>
      </c>
      <c r="Q21">
        <v>36.547934823796894</v>
      </c>
      <c r="T21">
        <v>14.285714285714285</v>
      </c>
    </row>
    <row r="22" spans="1:20" x14ac:dyDescent="0.35">
      <c r="A22">
        <v>361</v>
      </c>
      <c r="C22">
        <v>24.468085106382979</v>
      </c>
      <c r="F22">
        <v>18.695652173913043</v>
      </c>
      <c r="I22">
        <v>2.6262626262626263</v>
      </c>
      <c r="L22">
        <v>361</v>
      </c>
      <c r="N22">
        <v>29.285714285714285</v>
      </c>
      <c r="Q22">
        <v>27.668845315904139</v>
      </c>
      <c r="T22">
        <v>7.1428571428571423</v>
      </c>
    </row>
    <row r="23" spans="1:20" x14ac:dyDescent="0.35">
      <c r="A23">
        <v>391</v>
      </c>
      <c r="C23">
        <v>27.777777777777779</v>
      </c>
      <c r="F23">
        <v>24.264150943396224</v>
      </c>
      <c r="I23">
        <v>15.301003344481607</v>
      </c>
      <c r="L23">
        <v>391</v>
      </c>
      <c r="N23">
        <v>27.363636363636363</v>
      </c>
      <c r="Q23">
        <v>17.228739002932549</v>
      </c>
      <c r="T23">
        <v>12</v>
      </c>
    </row>
    <row r="24" spans="1:20" x14ac:dyDescent="0.35">
      <c r="A24">
        <v>421</v>
      </c>
      <c r="C24">
        <v>25</v>
      </c>
      <c r="F24">
        <v>21.424020388658811</v>
      </c>
      <c r="I24">
        <v>31.730769230769234</v>
      </c>
      <c r="L24">
        <v>421</v>
      </c>
      <c r="N24">
        <v>15.099715099715098</v>
      </c>
      <c r="Q24">
        <v>26.280834914611006</v>
      </c>
      <c r="T24">
        <v>12.903225806451612</v>
      </c>
    </row>
    <row r="25" spans="1:20" x14ac:dyDescent="0.35">
      <c r="A25">
        <v>451</v>
      </c>
      <c r="C25">
        <v>17.857142857142858</v>
      </c>
      <c r="F25">
        <v>12.768157146549495</v>
      </c>
      <c r="I25">
        <v>37.493540051679588</v>
      </c>
      <c r="L25">
        <v>451</v>
      </c>
      <c r="N25">
        <v>13.80952380952381</v>
      </c>
      <c r="Q25">
        <v>10.589410589410591</v>
      </c>
      <c r="T25">
        <v>31.818181818181817</v>
      </c>
    </row>
    <row r="26" spans="1:20" x14ac:dyDescent="0.35">
      <c r="A26">
        <v>481</v>
      </c>
      <c r="C26">
        <v>10</v>
      </c>
      <c r="F26">
        <v>11.102831594634875</v>
      </c>
      <c r="I26">
        <v>43.41692789968652</v>
      </c>
      <c r="L26">
        <v>481</v>
      </c>
      <c r="N26">
        <v>7.9910619280698025</v>
      </c>
      <c r="Q26">
        <v>16.5158371040724</v>
      </c>
      <c r="T26">
        <v>26.315789473684209</v>
      </c>
    </row>
    <row r="27" spans="1:20" x14ac:dyDescent="0.35">
      <c r="A27">
        <v>511</v>
      </c>
      <c r="C27">
        <v>11.111111111111111</v>
      </c>
      <c r="F27">
        <v>13.430894308943088</v>
      </c>
      <c r="I27">
        <v>39.872408293460921</v>
      </c>
      <c r="L27">
        <v>511</v>
      </c>
      <c r="N27">
        <v>7.9370078740157481</v>
      </c>
      <c r="Q27">
        <v>13.561940067964164</v>
      </c>
      <c r="T27">
        <v>40.74074074074074</v>
      </c>
    </row>
    <row r="28" spans="1:20" x14ac:dyDescent="0.35">
      <c r="A28">
        <v>541</v>
      </c>
      <c r="C28">
        <v>8</v>
      </c>
      <c r="F28">
        <v>22.613636363636363</v>
      </c>
      <c r="I28">
        <v>40.079941860465112</v>
      </c>
      <c r="L28">
        <v>541</v>
      </c>
      <c r="N28">
        <v>3.9285714285714284</v>
      </c>
      <c r="Q28">
        <v>7.7777777777777777</v>
      </c>
      <c r="T28">
        <v>41.666666666666671</v>
      </c>
    </row>
    <row r="29" spans="1:20" x14ac:dyDescent="0.35">
      <c r="A29">
        <v>571</v>
      </c>
      <c r="C29">
        <v>0</v>
      </c>
      <c r="F29">
        <v>5.1033591731266146</v>
      </c>
      <c r="I29">
        <v>41.103603603603602</v>
      </c>
      <c r="L29">
        <v>571</v>
      </c>
      <c r="N29">
        <v>5.2380952380952381</v>
      </c>
      <c r="Q29">
        <v>9.5267635590216244</v>
      </c>
      <c r="T29">
        <v>33.333333333333329</v>
      </c>
    </row>
    <row r="30" spans="1:20" x14ac:dyDescent="0.35">
      <c r="A30">
        <v>601</v>
      </c>
      <c r="C30">
        <v>0</v>
      </c>
      <c r="F30">
        <v>10.716981132075471</v>
      </c>
      <c r="I30">
        <v>42.878787878787875</v>
      </c>
      <c r="L30">
        <v>601</v>
      </c>
      <c r="N30">
        <v>0.78740157480314954</v>
      </c>
      <c r="Q30">
        <v>9.0880893300248147</v>
      </c>
      <c r="T30">
        <v>30.555555555555557</v>
      </c>
    </row>
    <row r="31" spans="1:20" x14ac:dyDescent="0.35">
      <c r="A31">
        <v>631</v>
      </c>
      <c r="C31">
        <v>0</v>
      </c>
      <c r="F31">
        <v>4.9054726368159205</v>
      </c>
      <c r="I31">
        <v>52.251838235294116</v>
      </c>
      <c r="L31">
        <v>631</v>
      </c>
      <c r="N31">
        <v>0</v>
      </c>
      <c r="Q31">
        <v>2.8629032258064515</v>
      </c>
      <c r="T31">
        <v>35.483870967741936</v>
      </c>
    </row>
    <row r="32" spans="1:20" x14ac:dyDescent="0.35">
      <c r="A32">
        <v>661</v>
      </c>
      <c r="C32">
        <v>0</v>
      </c>
      <c r="F32">
        <v>13.068181818181817</v>
      </c>
      <c r="I32">
        <v>52.52873563218391</v>
      </c>
      <c r="L32">
        <v>661</v>
      </c>
      <c r="N32">
        <v>0</v>
      </c>
      <c r="Q32">
        <v>12.660256410256409</v>
      </c>
      <c r="T32">
        <v>48</v>
      </c>
    </row>
    <row r="33" spans="1:20" x14ac:dyDescent="0.35">
      <c r="A33">
        <v>691</v>
      </c>
      <c r="C33">
        <v>0</v>
      </c>
      <c r="F33">
        <v>0</v>
      </c>
      <c r="I33">
        <v>48.423645320197039</v>
      </c>
      <c r="L33">
        <v>691</v>
      </c>
      <c r="N33">
        <v>0</v>
      </c>
      <c r="Q33">
        <v>12.954545454545453</v>
      </c>
      <c r="T33">
        <v>47.916666666666671</v>
      </c>
    </row>
    <row r="34" spans="1:20" x14ac:dyDescent="0.35">
      <c r="A34">
        <v>721</v>
      </c>
      <c r="C34">
        <v>9.0909090909090917</v>
      </c>
      <c r="F34">
        <v>2.9211087420042645</v>
      </c>
      <c r="I34">
        <v>83.527131782945744</v>
      </c>
      <c r="L34">
        <v>721</v>
      </c>
      <c r="N34">
        <v>0</v>
      </c>
      <c r="Q34">
        <v>10.369532428355956</v>
      </c>
      <c r="T34">
        <v>36.363636363636367</v>
      </c>
    </row>
    <row r="35" spans="1:20" x14ac:dyDescent="0.35">
      <c r="A35">
        <v>751</v>
      </c>
      <c r="C35">
        <v>20</v>
      </c>
      <c r="F35">
        <v>0</v>
      </c>
      <c r="I35">
        <v>31.464646464646464</v>
      </c>
      <c r="L35">
        <v>751</v>
      </c>
      <c r="N35">
        <v>0</v>
      </c>
      <c r="Q35">
        <v>4.8161764705882355</v>
      </c>
      <c r="T35">
        <v>44</v>
      </c>
    </row>
    <row r="36" spans="1:20" x14ac:dyDescent="0.35">
      <c r="A36">
        <v>781</v>
      </c>
      <c r="C36">
        <v>1.8867924528301887</v>
      </c>
      <c r="F36">
        <v>0</v>
      </c>
      <c r="I36">
        <v>11.578555472822039</v>
      </c>
      <c r="L36">
        <v>781</v>
      </c>
      <c r="N36">
        <v>0</v>
      </c>
      <c r="Q36">
        <v>12.701612903225806</v>
      </c>
      <c r="T36">
        <v>45.833333333333329</v>
      </c>
    </row>
    <row r="37" spans="1:20" x14ac:dyDescent="0.35">
      <c r="A37">
        <v>811</v>
      </c>
      <c r="C37">
        <v>0</v>
      </c>
      <c r="F37">
        <v>0</v>
      </c>
      <c r="I37">
        <v>0</v>
      </c>
      <c r="L37">
        <v>811</v>
      </c>
      <c r="N37">
        <v>0</v>
      </c>
      <c r="Q37">
        <v>6.3301282051282044</v>
      </c>
      <c r="T37">
        <v>48.484848484848484</v>
      </c>
    </row>
    <row r="38" spans="1:20" x14ac:dyDescent="0.35">
      <c r="A38">
        <v>841</v>
      </c>
      <c r="C38">
        <v>0</v>
      </c>
      <c r="F38">
        <v>0</v>
      </c>
      <c r="I38">
        <v>0</v>
      </c>
      <c r="L38">
        <v>841</v>
      </c>
      <c r="N38">
        <v>0</v>
      </c>
      <c r="Q38">
        <v>4.4929718875502012</v>
      </c>
      <c r="T38">
        <v>50</v>
      </c>
    </row>
    <row r="39" spans="1:20" x14ac:dyDescent="0.35">
      <c r="A39">
        <v>871</v>
      </c>
      <c r="C39">
        <v>0</v>
      </c>
      <c r="F39">
        <v>0</v>
      </c>
      <c r="I39">
        <v>0</v>
      </c>
      <c r="L39">
        <v>871</v>
      </c>
      <c r="N39">
        <v>0</v>
      </c>
      <c r="Q39">
        <v>10.822021116138764</v>
      </c>
      <c r="T39">
        <v>47.368421052631575</v>
      </c>
    </row>
    <row r="40" spans="1:20" x14ac:dyDescent="0.35">
      <c r="A40">
        <v>901</v>
      </c>
      <c r="C40">
        <v>0</v>
      </c>
      <c r="F40">
        <v>0</v>
      </c>
      <c r="I40">
        <v>0</v>
      </c>
      <c r="L40">
        <v>901</v>
      </c>
      <c r="N40">
        <v>5.0420168067226889</v>
      </c>
      <c r="Q40">
        <v>20.256410256410255</v>
      </c>
      <c r="T40">
        <v>34.615384615384613</v>
      </c>
    </row>
    <row r="41" spans="1:20" x14ac:dyDescent="0.35">
      <c r="A41">
        <v>931</v>
      </c>
      <c r="C41">
        <v>0</v>
      </c>
      <c r="F41">
        <v>0</v>
      </c>
      <c r="I41">
        <v>0</v>
      </c>
      <c r="L41">
        <v>931</v>
      </c>
      <c r="N41">
        <v>2.1241830065359477</v>
      </c>
      <c r="Q41">
        <v>18.693221523410202</v>
      </c>
      <c r="T41">
        <v>32.258064516129032</v>
      </c>
    </row>
    <row r="42" spans="1:20" x14ac:dyDescent="0.35">
      <c r="A42">
        <v>961</v>
      </c>
      <c r="C42">
        <v>0</v>
      </c>
      <c r="F42">
        <v>0</v>
      </c>
      <c r="I42">
        <v>0</v>
      </c>
      <c r="L42">
        <v>961</v>
      </c>
      <c r="N42">
        <v>7.4175824175824179</v>
      </c>
      <c r="Q42">
        <v>19.049346879535562</v>
      </c>
      <c r="T42">
        <v>33.333333333333329</v>
      </c>
    </row>
    <row r="43" spans="1:20" x14ac:dyDescent="0.35">
      <c r="A43">
        <v>991</v>
      </c>
      <c r="C43">
        <v>0</v>
      </c>
      <c r="F43">
        <v>0</v>
      </c>
      <c r="I43">
        <v>0</v>
      </c>
      <c r="L43">
        <v>991</v>
      </c>
      <c r="N43">
        <v>7.9473684210526319</v>
      </c>
      <c r="Q43">
        <v>24.596774193548388</v>
      </c>
      <c r="T43">
        <v>30.555555555555557</v>
      </c>
    </row>
    <row r="44" spans="1:20" x14ac:dyDescent="0.35">
      <c r="A44">
        <v>1021</v>
      </c>
      <c r="C44">
        <v>0</v>
      </c>
      <c r="F44">
        <v>0</v>
      </c>
      <c r="I44">
        <v>0</v>
      </c>
      <c r="L44">
        <v>1021</v>
      </c>
      <c r="N44">
        <v>8.5151802656546494</v>
      </c>
      <c r="Q44">
        <v>29.361054766734277</v>
      </c>
      <c r="T44">
        <v>23.52941176470588</v>
      </c>
    </row>
    <row r="45" spans="1:20" x14ac:dyDescent="0.35">
      <c r="A45">
        <v>1051</v>
      </c>
      <c r="C45">
        <v>0</v>
      </c>
      <c r="F45">
        <v>0</v>
      </c>
      <c r="I45">
        <v>0</v>
      </c>
      <c r="L45">
        <v>1051</v>
      </c>
      <c r="N45">
        <v>13.40531561461794</v>
      </c>
      <c r="Q45">
        <v>31.123737373737374</v>
      </c>
      <c r="T45">
        <v>11.363636363636363</v>
      </c>
    </row>
    <row r="46" spans="1:20" x14ac:dyDescent="0.35">
      <c r="A46">
        <v>1081</v>
      </c>
      <c r="C46">
        <v>0</v>
      </c>
      <c r="F46">
        <v>0</v>
      </c>
      <c r="I46">
        <v>0</v>
      </c>
      <c r="L46">
        <v>1081</v>
      </c>
      <c r="N46">
        <v>13.068181818181817</v>
      </c>
      <c r="Q46">
        <v>34.884201819685686</v>
      </c>
      <c r="T46">
        <v>9.67741935483871</v>
      </c>
    </row>
    <row r="47" spans="1:20" x14ac:dyDescent="0.35">
      <c r="A47">
        <v>1111</v>
      </c>
      <c r="C47">
        <v>0</v>
      </c>
      <c r="F47">
        <v>0</v>
      </c>
      <c r="I47">
        <v>0</v>
      </c>
      <c r="L47">
        <v>1111</v>
      </c>
      <c r="N47">
        <v>19.292803970223325</v>
      </c>
      <c r="Q47">
        <v>31.646273637374861</v>
      </c>
      <c r="T47">
        <v>13.157894736842104</v>
      </c>
    </row>
    <row r="48" spans="1:20" x14ac:dyDescent="0.35">
      <c r="A48">
        <v>1141</v>
      </c>
      <c r="C48">
        <v>0</v>
      </c>
      <c r="F48">
        <v>0</v>
      </c>
      <c r="I48">
        <v>0</v>
      </c>
      <c r="L48">
        <v>1141</v>
      </c>
      <c r="N48">
        <v>16.466165413533833</v>
      </c>
      <c r="Q48">
        <v>28.376436781609193</v>
      </c>
      <c r="T48">
        <v>6.4516129032258061</v>
      </c>
    </row>
    <row r="49" spans="1:24" x14ac:dyDescent="0.35">
      <c r="A49">
        <v>1171</v>
      </c>
      <c r="C49">
        <v>0</v>
      </c>
      <c r="F49">
        <v>0</v>
      </c>
      <c r="I49">
        <v>0</v>
      </c>
      <c r="L49">
        <v>1171</v>
      </c>
      <c r="N49">
        <v>7.5538548752834469</v>
      </c>
      <c r="Q49">
        <v>17.15542521994135</v>
      </c>
      <c r="T49">
        <v>3.125</v>
      </c>
    </row>
    <row r="50" spans="1:24" x14ac:dyDescent="0.35">
      <c r="A50">
        <v>1201</v>
      </c>
      <c r="C50">
        <v>0</v>
      </c>
      <c r="F50">
        <v>0</v>
      </c>
      <c r="I50">
        <v>0</v>
      </c>
      <c r="L50">
        <v>1201</v>
      </c>
      <c r="N50">
        <v>7.6923076923076925</v>
      </c>
      <c r="Q50">
        <v>21.825396825396822</v>
      </c>
      <c r="T50">
        <v>4</v>
      </c>
    </row>
    <row r="51" spans="1:24" x14ac:dyDescent="0.35">
      <c r="A51">
        <v>1231</v>
      </c>
      <c r="C51">
        <v>0</v>
      </c>
      <c r="F51">
        <v>0</v>
      </c>
      <c r="I51">
        <v>0</v>
      </c>
      <c r="L51">
        <v>1231</v>
      </c>
      <c r="N51">
        <v>7.4175824175824179</v>
      </c>
      <c r="Q51">
        <v>13.878205128205128</v>
      </c>
      <c r="T51">
        <v>0</v>
      </c>
    </row>
    <row r="52" spans="1:24" x14ac:dyDescent="0.35">
      <c r="A52">
        <v>1261</v>
      </c>
      <c r="C52">
        <v>0</v>
      </c>
      <c r="F52">
        <v>0</v>
      </c>
      <c r="I52">
        <v>0</v>
      </c>
      <c r="L52">
        <v>1261</v>
      </c>
      <c r="N52">
        <v>4.5983086680761103</v>
      </c>
      <c r="Q52">
        <v>14.567307692307693</v>
      </c>
      <c r="T52">
        <v>0</v>
      </c>
    </row>
    <row r="53" spans="1:24" x14ac:dyDescent="0.35">
      <c r="A53">
        <v>1291</v>
      </c>
      <c r="C53">
        <v>0</v>
      </c>
      <c r="F53">
        <v>0</v>
      </c>
      <c r="I53">
        <v>0</v>
      </c>
      <c r="L53">
        <v>1291</v>
      </c>
      <c r="N53">
        <v>2.8174603174603172</v>
      </c>
      <c r="Q53">
        <v>11.378205128205128</v>
      </c>
      <c r="T53">
        <v>3.8461538461538463</v>
      </c>
    </row>
    <row r="54" spans="1:24" x14ac:dyDescent="0.35">
      <c r="A54">
        <v>1321</v>
      </c>
      <c r="C54">
        <v>0</v>
      </c>
      <c r="F54">
        <v>0</v>
      </c>
      <c r="I54">
        <v>0</v>
      </c>
      <c r="L54">
        <v>1321</v>
      </c>
      <c r="N54">
        <v>4.9836601307189543</v>
      </c>
      <c r="Q54">
        <v>22.048192771084338</v>
      </c>
      <c r="T54">
        <v>0</v>
      </c>
    </row>
    <row r="55" spans="1:24" x14ac:dyDescent="0.35">
      <c r="A55">
        <v>1351</v>
      </c>
      <c r="C55">
        <v>0</v>
      </c>
      <c r="F55">
        <v>0</v>
      </c>
      <c r="I55">
        <v>0</v>
      </c>
      <c r="L55">
        <v>1351</v>
      </c>
      <c r="N55">
        <v>2.2159730033745779</v>
      </c>
      <c r="Q55">
        <v>20.71078431372549</v>
      </c>
      <c r="T55">
        <v>0</v>
      </c>
    </row>
    <row r="56" spans="1:24" x14ac:dyDescent="0.35">
      <c r="A56">
        <v>1381</v>
      </c>
      <c r="C56">
        <v>0</v>
      </c>
      <c r="F56">
        <v>0</v>
      </c>
      <c r="I56">
        <v>0</v>
      </c>
      <c r="L56">
        <v>1381</v>
      </c>
      <c r="N56">
        <v>6.5454545454545459</v>
      </c>
      <c r="Q56">
        <v>17.518343815513624</v>
      </c>
      <c r="T56">
        <v>0</v>
      </c>
    </row>
    <row r="57" spans="1:24" x14ac:dyDescent="0.35">
      <c r="A57">
        <v>1411</v>
      </c>
      <c r="C57">
        <v>0</v>
      </c>
      <c r="F57">
        <v>0</v>
      </c>
      <c r="I57">
        <v>0</v>
      </c>
      <c r="L57">
        <v>1411</v>
      </c>
      <c r="N57">
        <v>3.5714285714285712</v>
      </c>
      <c r="Q57">
        <v>23.223039215686271</v>
      </c>
      <c r="T57">
        <v>0</v>
      </c>
    </row>
    <row r="60" spans="1:24" x14ac:dyDescent="0.35">
      <c r="A60" t="s">
        <v>47</v>
      </c>
    </row>
    <row r="62" spans="1:24" x14ac:dyDescent="0.35">
      <c r="A62" t="s">
        <v>13</v>
      </c>
      <c r="B62" t="s">
        <v>14</v>
      </c>
      <c r="C62" t="s">
        <v>15</v>
      </c>
      <c r="D62" t="s">
        <v>16</v>
      </c>
      <c r="E62" t="s">
        <v>17</v>
      </c>
      <c r="G62" t="s">
        <v>48</v>
      </c>
      <c r="H62" t="s">
        <v>14</v>
      </c>
      <c r="I62" t="s">
        <v>15</v>
      </c>
      <c r="J62" t="s">
        <v>16</v>
      </c>
      <c r="K62" t="s">
        <v>17</v>
      </c>
      <c r="N62" t="s">
        <v>21</v>
      </c>
      <c r="O62" t="s">
        <v>14</v>
      </c>
      <c r="P62" t="s">
        <v>15</v>
      </c>
      <c r="Q62" t="s">
        <v>16</v>
      </c>
      <c r="R62" t="s">
        <v>17</v>
      </c>
      <c r="T62" t="s">
        <v>49</v>
      </c>
      <c r="U62" t="s">
        <v>14</v>
      </c>
      <c r="V62" t="s">
        <v>15</v>
      </c>
      <c r="W62" t="s">
        <v>16</v>
      </c>
      <c r="X62" t="s">
        <v>17</v>
      </c>
    </row>
    <row r="63" spans="1:24" x14ac:dyDescent="0.35">
      <c r="A63" t="s">
        <v>27</v>
      </c>
      <c r="B63">
        <v>6.9771920147416902</v>
      </c>
      <c r="C63">
        <v>2.9021470120170396</v>
      </c>
      <c r="D63">
        <v>1.7509116940665279</v>
      </c>
      <c r="E63">
        <v>6.2790956908927438</v>
      </c>
      <c r="G63" t="s">
        <v>27</v>
      </c>
      <c r="H63">
        <v>0.71186844013878392</v>
      </c>
      <c r="I63">
        <v>0.28805701475646439</v>
      </c>
      <c r="J63">
        <v>0.22339131237855872</v>
      </c>
      <c r="K63">
        <v>0.66063845820880573</v>
      </c>
      <c r="N63" t="s">
        <v>27</v>
      </c>
      <c r="O63">
        <v>2.238937212598993</v>
      </c>
      <c r="P63">
        <v>1.5972663261678497</v>
      </c>
      <c r="Q63">
        <v>1.7754734183130059</v>
      </c>
      <c r="R63">
        <v>4.296312037757593</v>
      </c>
      <c r="T63" t="s">
        <v>27</v>
      </c>
      <c r="U63">
        <v>0.32907131611696588</v>
      </c>
      <c r="V63">
        <v>0.14654530036882496</v>
      </c>
      <c r="W63">
        <v>0.15447347394263047</v>
      </c>
      <c r="X63">
        <v>0.39131869199412644</v>
      </c>
    </row>
    <row r="64" spans="1:24" x14ac:dyDescent="0.35">
      <c r="A64" t="s">
        <v>37</v>
      </c>
      <c r="B64">
        <v>5.2066942572211836</v>
      </c>
      <c r="C64">
        <v>0.49322869285498538</v>
      </c>
      <c r="D64">
        <v>4.3572420103418121</v>
      </c>
      <c r="E64">
        <v>11.179552435981012</v>
      </c>
      <c r="G64" t="s">
        <v>37</v>
      </c>
      <c r="H64">
        <v>0.48926461038205959</v>
      </c>
      <c r="I64">
        <v>6.0211308743411823E-2</v>
      </c>
      <c r="J64">
        <v>0.45298406687584747</v>
      </c>
      <c r="K64">
        <v>1.0233634177307818</v>
      </c>
      <c r="N64" t="s">
        <v>37</v>
      </c>
      <c r="O64">
        <v>2.6318290142119154</v>
      </c>
      <c r="P64">
        <v>1.5998176461679208</v>
      </c>
      <c r="Q64">
        <v>2.4165659171949172</v>
      </c>
      <c r="R64">
        <v>4.5210357457349257</v>
      </c>
      <c r="T64" t="s">
        <v>37</v>
      </c>
      <c r="U64">
        <v>0.25915792966455964</v>
      </c>
      <c r="V64">
        <v>0.12041544747216779</v>
      </c>
      <c r="W64">
        <v>0.14403462688809571</v>
      </c>
      <c r="X64">
        <v>0.31487279737507701</v>
      </c>
    </row>
    <row r="65" spans="1:50" x14ac:dyDescent="0.35">
      <c r="A65" t="s">
        <v>97</v>
      </c>
      <c r="B65">
        <v>12</v>
      </c>
      <c r="C65">
        <v>21</v>
      </c>
      <c r="D65">
        <v>28</v>
      </c>
      <c r="E65">
        <v>26</v>
      </c>
      <c r="N65" t="s">
        <v>98</v>
      </c>
      <c r="O65">
        <v>12</v>
      </c>
      <c r="P65">
        <v>21</v>
      </c>
      <c r="Q65">
        <v>19</v>
      </c>
      <c r="R65">
        <v>29</v>
      </c>
    </row>
    <row r="67" spans="1:50" x14ac:dyDescent="0.35">
      <c r="A67" t="s">
        <v>53</v>
      </c>
      <c r="B67" t="s">
        <v>14</v>
      </c>
      <c r="C67" t="s">
        <v>15</v>
      </c>
      <c r="D67" t="s">
        <v>16</v>
      </c>
      <c r="E67" t="s">
        <v>17</v>
      </c>
      <c r="G67" t="s">
        <v>53</v>
      </c>
      <c r="H67" t="s">
        <v>14</v>
      </c>
      <c r="I67" t="s">
        <v>15</v>
      </c>
      <c r="J67" t="s">
        <v>16</v>
      </c>
      <c r="K67" t="s">
        <v>17</v>
      </c>
      <c r="N67" t="s">
        <v>41</v>
      </c>
      <c r="O67" t="s">
        <v>14</v>
      </c>
      <c r="P67" t="s">
        <v>15</v>
      </c>
      <c r="Q67" t="s">
        <v>16</v>
      </c>
      <c r="R67" t="s">
        <v>17</v>
      </c>
      <c r="T67" t="s">
        <v>50</v>
      </c>
      <c r="U67" t="s">
        <v>14</v>
      </c>
      <c r="V67" t="s">
        <v>15</v>
      </c>
      <c r="W67" t="s">
        <v>16</v>
      </c>
      <c r="X67" t="s">
        <v>17</v>
      </c>
      <c r="AA67" t="s">
        <v>40</v>
      </c>
      <c r="AB67" t="s">
        <v>14</v>
      </c>
      <c r="AC67" t="s">
        <v>15</v>
      </c>
      <c r="AD67" t="s">
        <v>16</v>
      </c>
      <c r="AE67" t="s">
        <v>17</v>
      </c>
      <c r="AG67" t="s">
        <v>51</v>
      </c>
      <c r="AH67" t="s">
        <v>14</v>
      </c>
      <c r="AI67" t="s">
        <v>15</v>
      </c>
      <c r="AJ67" t="s">
        <v>16</v>
      </c>
      <c r="AK67" t="s">
        <v>17</v>
      </c>
      <c r="AN67" t="s">
        <v>22</v>
      </c>
      <c r="AO67" t="s">
        <v>14</v>
      </c>
      <c r="AP67" t="s">
        <v>15</v>
      </c>
      <c r="AQ67" t="s">
        <v>16</v>
      </c>
      <c r="AR67" t="s">
        <v>17</v>
      </c>
      <c r="AT67" t="s">
        <v>52</v>
      </c>
      <c r="AU67" t="s">
        <v>14</v>
      </c>
      <c r="AV67" t="s">
        <v>15</v>
      </c>
      <c r="AW67" t="s">
        <v>16</v>
      </c>
      <c r="AX67" t="s">
        <v>17</v>
      </c>
    </row>
    <row r="68" spans="1:50" x14ac:dyDescent="0.35">
      <c r="A68" t="s">
        <v>27</v>
      </c>
      <c r="B68">
        <v>4.561629141722217</v>
      </c>
      <c r="C68">
        <v>3.8408989873043109</v>
      </c>
      <c r="D68">
        <v>4.0266711745963031</v>
      </c>
      <c r="E68">
        <v>10.179971024195122</v>
      </c>
      <c r="G68" t="s">
        <v>27</v>
      </c>
      <c r="H68">
        <v>0.66728799640004877</v>
      </c>
      <c r="I68">
        <v>0.52474071172998238</v>
      </c>
      <c r="J68">
        <v>0.41807355147948561</v>
      </c>
      <c r="K68">
        <v>1.2813778248686236</v>
      </c>
      <c r="N68" t="s">
        <v>27</v>
      </c>
      <c r="O68">
        <v>2.8495291361915269</v>
      </c>
      <c r="P68">
        <v>0.98911910557419491</v>
      </c>
      <c r="Q68">
        <v>4.9806049488809583</v>
      </c>
      <c r="R68">
        <v>15.743812454750023</v>
      </c>
      <c r="T68" t="s">
        <v>27</v>
      </c>
      <c r="U68">
        <v>0.34632334791391406</v>
      </c>
      <c r="V68">
        <v>7.7091750025142125E-2</v>
      </c>
      <c r="W68">
        <v>0.54590218115310418</v>
      </c>
      <c r="X68">
        <v>1.7678356587180188</v>
      </c>
      <c r="AA68" t="s">
        <v>27</v>
      </c>
      <c r="AB68">
        <v>6.2737291472529053</v>
      </c>
      <c r="AC68">
        <v>6.5342466533827519</v>
      </c>
      <c r="AD68">
        <v>2.9259783581140111</v>
      </c>
      <c r="AE68">
        <v>4.6161295936402214</v>
      </c>
      <c r="AG68" t="s">
        <v>27</v>
      </c>
      <c r="AH68">
        <v>1.0196322521126997</v>
      </c>
      <c r="AI68">
        <v>0.43244290753958975</v>
      </c>
      <c r="AJ68">
        <v>0.50735764792169624</v>
      </c>
      <c r="AK68">
        <v>0.71486598086340025</v>
      </c>
      <c r="AN68" t="s">
        <v>27</v>
      </c>
      <c r="AO68">
        <v>10.206307392272857</v>
      </c>
      <c r="AP68">
        <v>7.1301894042742004</v>
      </c>
      <c r="AQ68">
        <v>2.9250877947394271</v>
      </c>
      <c r="AR68">
        <v>8.5509297186004893</v>
      </c>
      <c r="AT68" t="s">
        <v>27</v>
      </c>
      <c r="AU68">
        <v>4.0224248418560702</v>
      </c>
      <c r="AV68">
        <v>0.98820346470523757</v>
      </c>
      <c r="AW68">
        <v>0.86782894840718783</v>
      </c>
      <c r="AX68">
        <v>1.1885996999553279</v>
      </c>
    </row>
    <row r="69" spans="1:50" x14ac:dyDescent="0.35">
      <c r="A69" t="s">
        <v>37</v>
      </c>
      <c r="B69">
        <v>3.6209567128110476</v>
      </c>
      <c r="C69">
        <v>1.1805096906769807</v>
      </c>
      <c r="D69">
        <v>5.4143217841033389</v>
      </c>
      <c r="E69">
        <v>9.2380589072791999</v>
      </c>
      <c r="G69" t="s">
        <v>37</v>
      </c>
      <c r="H69">
        <v>0.59358674452606908</v>
      </c>
      <c r="I69">
        <v>0.13870692432024687</v>
      </c>
      <c r="J69">
        <v>0.42737564597786637</v>
      </c>
      <c r="K69">
        <v>0.61334380662980825</v>
      </c>
      <c r="N69" t="s">
        <v>37</v>
      </c>
      <c r="O69">
        <v>1.3547627267702973</v>
      </c>
      <c r="P69">
        <v>1.9161497772652785</v>
      </c>
      <c r="Q69">
        <v>6.3107247748942008</v>
      </c>
      <c r="R69">
        <v>10.011959155855781</v>
      </c>
      <c r="T69" t="s">
        <v>37</v>
      </c>
      <c r="U69">
        <v>0.14317739968668128</v>
      </c>
      <c r="V69">
        <v>0.12100244792333316</v>
      </c>
      <c r="W69">
        <v>0.43790832673449004</v>
      </c>
      <c r="X69">
        <v>1.0095597457775973</v>
      </c>
      <c r="AA69" t="s">
        <v>37</v>
      </c>
      <c r="AB69">
        <v>5.8871506988517979</v>
      </c>
      <c r="AC69">
        <v>0.48573849778803307</v>
      </c>
      <c r="AD69">
        <v>4.3800106408831132</v>
      </c>
      <c r="AE69">
        <v>8.4641586587026172</v>
      </c>
      <c r="AG69" t="s">
        <v>37</v>
      </c>
      <c r="AH69">
        <v>0.43938438246555384</v>
      </c>
      <c r="AI69">
        <v>5.7850095486450738E-2</v>
      </c>
      <c r="AJ69">
        <v>0.67867003389566427</v>
      </c>
      <c r="AK69">
        <v>0.68064566645830882</v>
      </c>
      <c r="AN69" t="s">
        <v>37</v>
      </c>
      <c r="AO69">
        <v>6.9121159243456836</v>
      </c>
      <c r="AP69">
        <v>1.1632085169649584</v>
      </c>
      <c r="AQ69">
        <v>4.4546132070820894</v>
      </c>
      <c r="AR69">
        <v>10.856384736097933</v>
      </c>
      <c r="AT69" t="s">
        <v>37</v>
      </c>
      <c r="AU69">
        <v>1.3804195932268388</v>
      </c>
      <c r="AV69">
        <v>0.14326240395200202</v>
      </c>
      <c r="AW69">
        <v>0.51714675758576678</v>
      </c>
      <c r="AX69">
        <v>1.5754329419407229</v>
      </c>
    </row>
    <row r="70" spans="1:50" x14ac:dyDescent="0.35">
      <c r="N70" t="s">
        <v>100</v>
      </c>
      <c r="O70">
        <v>9</v>
      </c>
      <c r="P70">
        <v>18</v>
      </c>
      <c r="Q70">
        <v>15</v>
      </c>
      <c r="R70">
        <v>21</v>
      </c>
      <c r="AA70" t="s">
        <v>99</v>
      </c>
      <c r="AB70">
        <v>9</v>
      </c>
      <c r="AC70">
        <v>18</v>
      </c>
      <c r="AD70">
        <v>13</v>
      </c>
      <c r="AE70">
        <v>21</v>
      </c>
      <c r="AN70" t="s">
        <v>101</v>
      </c>
      <c r="AO70">
        <v>3</v>
      </c>
      <c r="AP70">
        <v>5</v>
      </c>
      <c r="AQ70">
        <v>5</v>
      </c>
      <c r="AR70">
        <v>7</v>
      </c>
    </row>
    <row r="72" spans="1:50" x14ac:dyDescent="0.35">
      <c r="A72" t="s">
        <v>25</v>
      </c>
      <c r="B72" t="s">
        <v>14</v>
      </c>
      <c r="C72" t="s">
        <v>15</v>
      </c>
      <c r="D72" t="s">
        <v>16</v>
      </c>
      <c r="E72" t="s">
        <v>17</v>
      </c>
      <c r="G72" t="s">
        <v>54</v>
      </c>
      <c r="H72" t="s">
        <v>14</v>
      </c>
      <c r="I72" t="s">
        <v>15</v>
      </c>
      <c r="J72" t="s">
        <v>16</v>
      </c>
      <c r="K72" t="s">
        <v>17</v>
      </c>
      <c r="N72" t="s">
        <v>55</v>
      </c>
      <c r="O72" t="s">
        <v>14</v>
      </c>
      <c r="P72" t="s">
        <v>15</v>
      </c>
      <c r="Q72" t="s">
        <v>16</v>
      </c>
      <c r="R72" t="s">
        <v>17</v>
      </c>
      <c r="T72" t="s">
        <v>56</v>
      </c>
      <c r="U72" t="s">
        <v>14</v>
      </c>
      <c r="V72" t="s">
        <v>15</v>
      </c>
      <c r="W72" t="s">
        <v>16</v>
      </c>
      <c r="X72" t="s">
        <v>17</v>
      </c>
      <c r="AA72" t="s">
        <v>26</v>
      </c>
      <c r="AB72" t="s">
        <v>14</v>
      </c>
      <c r="AC72" t="s">
        <v>15</v>
      </c>
      <c r="AD72" t="s">
        <v>16</v>
      </c>
      <c r="AE72" t="s">
        <v>17</v>
      </c>
      <c r="AG72" t="s">
        <v>57</v>
      </c>
      <c r="AH72" t="s">
        <v>14</v>
      </c>
      <c r="AI72" t="s">
        <v>15</v>
      </c>
      <c r="AJ72" t="s">
        <v>16</v>
      </c>
      <c r="AK72" t="s">
        <v>17</v>
      </c>
    </row>
    <row r="73" spans="1:50" x14ac:dyDescent="0.35">
      <c r="A73" t="s">
        <v>27</v>
      </c>
      <c r="B73">
        <v>1.1302254640149374</v>
      </c>
      <c r="C73">
        <v>1.4432431594974897</v>
      </c>
      <c r="D73">
        <v>4.4331079847125983</v>
      </c>
      <c r="E73">
        <v>5.1189225234497959</v>
      </c>
      <c r="G73" t="s">
        <v>27</v>
      </c>
      <c r="H73">
        <v>5.6954352811988448E-2</v>
      </c>
      <c r="I73">
        <v>0.22313207638961158</v>
      </c>
      <c r="J73">
        <v>0.36382760060109703</v>
      </c>
      <c r="K73">
        <v>0.47953762404091177</v>
      </c>
      <c r="N73" t="s">
        <v>27</v>
      </c>
      <c r="O73">
        <v>5.3282825246884755</v>
      </c>
      <c r="P73">
        <v>0.93705091541713914</v>
      </c>
      <c r="Q73">
        <v>3.145402546944668</v>
      </c>
      <c r="R73">
        <v>5.4263850665474695</v>
      </c>
      <c r="T73" t="s">
        <v>27</v>
      </c>
      <c r="U73">
        <v>0.40623619953662077</v>
      </c>
      <c r="V73">
        <v>0.10179316591090096</v>
      </c>
      <c r="W73">
        <v>0.31444426464974273</v>
      </c>
      <c r="X73">
        <v>0.41307306497072654</v>
      </c>
      <c r="AA73" t="s">
        <v>27</v>
      </c>
      <c r="AB73">
        <v>2.5040416588819041</v>
      </c>
      <c r="AC73">
        <v>0.86295746872391788</v>
      </c>
      <c r="AD73">
        <v>1.9233990600786863</v>
      </c>
      <c r="AE73">
        <v>3.962975392778417</v>
      </c>
      <c r="AG73" t="s">
        <v>27</v>
      </c>
      <c r="AH73">
        <v>0.50405184724893992</v>
      </c>
      <c r="AI73">
        <v>9.6238982252048091E-2</v>
      </c>
      <c r="AJ73">
        <v>0.17229205615451437</v>
      </c>
      <c r="AK73">
        <v>0.36360173156217018</v>
      </c>
    </row>
    <row r="74" spans="1:50" x14ac:dyDescent="0.35">
      <c r="A74" t="s">
        <v>37</v>
      </c>
      <c r="B74">
        <v>1.9888606549380592</v>
      </c>
      <c r="C74">
        <v>3.1257642871771609</v>
      </c>
      <c r="D74">
        <v>5.1934442505024654</v>
      </c>
      <c r="E74">
        <v>2.2320389087873465</v>
      </c>
      <c r="G74" t="s">
        <v>37</v>
      </c>
      <c r="H74">
        <v>9.2038269158278341E-2</v>
      </c>
      <c r="I74">
        <v>0.36086390945588059</v>
      </c>
      <c r="J74">
        <v>0.40091880357144094</v>
      </c>
      <c r="K74">
        <v>0.18342419729126566</v>
      </c>
      <c r="N74" t="s">
        <v>37</v>
      </c>
      <c r="O74">
        <v>2.9141133046031551</v>
      </c>
      <c r="P74">
        <v>1.6656815800075155</v>
      </c>
      <c r="Q74">
        <v>4.0032924062503596</v>
      </c>
      <c r="R74">
        <v>3.198773389161206</v>
      </c>
      <c r="T74" t="s">
        <v>37</v>
      </c>
      <c r="U74">
        <v>0.43997606744247231</v>
      </c>
      <c r="V74">
        <v>0.12484424265334491</v>
      </c>
      <c r="W74">
        <v>0.3121273503416736</v>
      </c>
      <c r="X74">
        <v>0.25814482833760316</v>
      </c>
      <c r="AA74" t="s">
        <v>37</v>
      </c>
      <c r="AB74">
        <v>2.6003316687938431</v>
      </c>
      <c r="AC74">
        <v>1.1126114006317032</v>
      </c>
      <c r="AD74">
        <v>3.1828605066023372</v>
      </c>
      <c r="AE74">
        <v>3.4754106145546464</v>
      </c>
      <c r="AG74" t="s">
        <v>37</v>
      </c>
      <c r="AH74">
        <v>0.54063483268965618</v>
      </c>
      <c r="AI74">
        <v>9.9571635591571353E-2</v>
      </c>
      <c r="AJ74">
        <v>0.18322162503626424</v>
      </c>
      <c r="AK74">
        <v>0.23713170058620109</v>
      </c>
    </row>
    <row r="75" spans="1:50" x14ac:dyDescent="0.35">
      <c r="A75" t="s">
        <v>104</v>
      </c>
      <c r="B75">
        <v>4</v>
      </c>
      <c r="C75">
        <v>12</v>
      </c>
      <c r="D75">
        <v>12</v>
      </c>
      <c r="E75">
        <v>14</v>
      </c>
      <c r="N75" t="s">
        <v>105</v>
      </c>
      <c r="O75">
        <v>14</v>
      </c>
      <c r="P75">
        <v>34</v>
      </c>
      <c r="Q75">
        <v>39</v>
      </c>
      <c r="R75">
        <v>50</v>
      </c>
      <c r="AA75" t="s">
        <v>106</v>
      </c>
      <c r="AB75">
        <v>7</v>
      </c>
      <c r="AC75">
        <v>37</v>
      </c>
      <c r="AD75">
        <v>43</v>
      </c>
      <c r="AE75">
        <v>42</v>
      </c>
    </row>
    <row r="78" spans="1:50" x14ac:dyDescent="0.35">
      <c r="A78" t="s">
        <v>132</v>
      </c>
      <c r="B78" t="s">
        <v>107</v>
      </c>
      <c r="C78" t="s">
        <v>108</v>
      </c>
      <c r="D78" t="s">
        <v>109</v>
      </c>
      <c r="E78" t="s">
        <v>110</v>
      </c>
      <c r="F78" t="s">
        <v>111</v>
      </c>
      <c r="G78" t="s">
        <v>112</v>
      </c>
      <c r="H78" t="s">
        <v>113</v>
      </c>
      <c r="I78" t="s">
        <v>114</v>
      </c>
      <c r="J78" t="s">
        <v>115</v>
      </c>
      <c r="K78" t="s">
        <v>116</v>
      </c>
      <c r="L78" t="s">
        <v>117</v>
      </c>
      <c r="M78" t="s">
        <v>118</v>
      </c>
      <c r="N78" t="s">
        <v>119</v>
      </c>
      <c r="O78" t="s">
        <v>120</v>
      </c>
      <c r="P78" t="s">
        <v>121</v>
      </c>
      <c r="Q78" s="2" t="s">
        <v>122</v>
      </c>
      <c r="R78" t="s">
        <v>123</v>
      </c>
      <c r="V78" t="s">
        <v>134</v>
      </c>
      <c r="W78" t="s">
        <v>107</v>
      </c>
      <c r="X78" t="s">
        <v>108</v>
      </c>
      <c r="Y78" t="s">
        <v>109</v>
      </c>
      <c r="Z78" t="s">
        <v>110</v>
      </c>
      <c r="AA78" t="s">
        <v>111</v>
      </c>
      <c r="AB78" t="s">
        <v>112</v>
      </c>
      <c r="AC78" t="s">
        <v>113</v>
      </c>
      <c r="AD78" t="s">
        <v>114</v>
      </c>
      <c r="AE78" t="s">
        <v>115</v>
      </c>
      <c r="AF78" t="s">
        <v>116</v>
      </c>
      <c r="AG78" t="s">
        <v>117</v>
      </c>
      <c r="AH78" t="s">
        <v>118</v>
      </c>
      <c r="AI78" t="s">
        <v>119</v>
      </c>
      <c r="AJ78" t="s">
        <v>120</v>
      </c>
      <c r="AK78" t="s">
        <v>121</v>
      </c>
      <c r="AL78" s="2" t="s">
        <v>122</v>
      </c>
      <c r="AM78" t="s">
        <v>123</v>
      </c>
    </row>
    <row r="79" spans="1:50" x14ac:dyDescent="0.35">
      <c r="A79">
        <v>1</v>
      </c>
      <c r="B79" t="s">
        <v>41</v>
      </c>
      <c r="C79" t="s">
        <v>40</v>
      </c>
      <c r="D79">
        <v>9</v>
      </c>
      <c r="E79">
        <v>9</v>
      </c>
      <c r="F79" t="s">
        <v>124</v>
      </c>
      <c r="G79" t="b">
        <v>0</v>
      </c>
      <c r="H79">
        <v>4.53238797222222</v>
      </c>
      <c r="I79" s="3">
        <v>0.95</v>
      </c>
      <c r="J79">
        <v>3.65020234355555</v>
      </c>
      <c r="K79">
        <v>5.3611520048888801</v>
      </c>
      <c r="L79">
        <v>0</v>
      </c>
      <c r="M79">
        <v>2.4358512105649101E-6</v>
      </c>
      <c r="N79">
        <v>-9.8077355163397701</v>
      </c>
      <c r="O79" s="4">
        <v>3.5962550309539599E-8</v>
      </c>
      <c r="P79">
        <v>-9.8077355163397701</v>
      </c>
      <c r="Q79" s="2">
        <v>4.12294802061691E-4</v>
      </c>
      <c r="R79">
        <v>0</v>
      </c>
      <c r="V79">
        <v>1</v>
      </c>
      <c r="W79" t="s">
        <v>41</v>
      </c>
      <c r="X79" t="s">
        <v>40</v>
      </c>
      <c r="Y79">
        <v>15</v>
      </c>
      <c r="Z79">
        <v>13</v>
      </c>
      <c r="AA79" t="s">
        <v>124</v>
      </c>
      <c r="AB79" t="b">
        <v>0</v>
      </c>
      <c r="AC79">
        <v>-1.9307141340974301</v>
      </c>
      <c r="AD79" s="3">
        <v>0.95</v>
      </c>
      <c r="AE79">
        <v>-3.2581429093589702</v>
      </c>
      <c r="AF79">
        <v>-0.109037194830767</v>
      </c>
      <c r="AG79">
        <v>0.02</v>
      </c>
      <c r="AH79">
        <v>2.6298213400325E-2</v>
      </c>
      <c r="AI79">
        <v>2.3904265651748302</v>
      </c>
      <c r="AJ79">
        <v>2.11607199348719E-2</v>
      </c>
      <c r="AK79">
        <v>2.45355502619481</v>
      </c>
      <c r="AL79" s="2">
        <v>1.12899481377638E-2</v>
      </c>
      <c r="AM79">
        <v>153</v>
      </c>
    </row>
    <row r="80" spans="1:50" x14ac:dyDescent="0.35">
      <c r="A80">
        <v>2</v>
      </c>
      <c r="B80" t="s">
        <v>41</v>
      </c>
      <c r="C80" t="s">
        <v>22</v>
      </c>
      <c r="D80">
        <v>9</v>
      </c>
      <c r="E80">
        <v>3</v>
      </c>
      <c r="F80" t="s">
        <v>124</v>
      </c>
      <c r="G80" t="b">
        <v>0</v>
      </c>
      <c r="H80">
        <v>5.5573531976666599</v>
      </c>
      <c r="I80" s="3">
        <v>0.95</v>
      </c>
      <c r="J80">
        <v>3.9117807637777702</v>
      </c>
      <c r="K80">
        <v>8.3693605023333308</v>
      </c>
      <c r="L80">
        <v>0</v>
      </c>
      <c r="M80">
        <v>5.5086362997442198E-2</v>
      </c>
      <c r="N80">
        <v>-4.0043618612877303</v>
      </c>
      <c r="O80">
        <v>2.4917195529807899E-5</v>
      </c>
      <c r="P80">
        <v>-7.33681147749909</v>
      </c>
      <c r="Q80" s="2">
        <v>1.6230048574613298E-2</v>
      </c>
      <c r="R80">
        <v>0</v>
      </c>
      <c r="V80">
        <v>2</v>
      </c>
      <c r="W80" t="s">
        <v>41</v>
      </c>
      <c r="X80" t="s">
        <v>22</v>
      </c>
      <c r="Y80">
        <v>15</v>
      </c>
      <c r="Z80">
        <v>6</v>
      </c>
      <c r="AA80" t="s">
        <v>124</v>
      </c>
      <c r="AB80" t="b">
        <v>0</v>
      </c>
      <c r="AC80">
        <v>-1.52776516036666</v>
      </c>
      <c r="AD80" s="3">
        <v>0.95</v>
      </c>
      <c r="AE80">
        <v>-2.8921199185000002</v>
      </c>
      <c r="AF80">
        <v>-0.35908443836666698</v>
      </c>
      <c r="AG80">
        <v>7.1199999999999999E-2</v>
      </c>
      <c r="AH80">
        <v>4.7240415598732897E-2</v>
      </c>
      <c r="AI80">
        <v>2.2100505789840201</v>
      </c>
      <c r="AJ80">
        <v>6.3295704659256102E-2</v>
      </c>
      <c r="AK80">
        <v>1.9724091922802101</v>
      </c>
      <c r="AL80" s="2">
        <v>7.9740865817890902E-2</v>
      </c>
      <c r="AM80">
        <v>68</v>
      </c>
    </row>
    <row r="81" spans="1:39" x14ac:dyDescent="0.35">
      <c r="Q81" s="2"/>
    </row>
    <row r="82" spans="1:39" x14ac:dyDescent="0.35">
      <c r="A82" t="s">
        <v>133</v>
      </c>
      <c r="B82" t="s">
        <v>107</v>
      </c>
      <c r="C82" t="s">
        <v>108</v>
      </c>
      <c r="D82" t="s">
        <v>109</v>
      </c>
      <c r="E82" t="s">
        <v>110</v>
      </c>
      <c r="F82" t="s">
        <v>111</v>
      </c>
      <c r="G82" t="s">
        <v>112</v>
      </c>
      <c r="H82" t="s">
        <v>113</v>
      </c>
      <c r="I82" t="s">
        <v>114</v>
      </c>
      <c r="J82" t="s">
        <v>115</v>
      </c>
      <c r="K82" t="s">
        <v>116</v>
      </c>
      <c r="L82" t="s">
        <v>117</v>
      </c>
      <c r="M82" t="s">
        <v>118</v>
      </c>
      <c r="N82" t="s">
        <v>119</v>
      </c>
      <c r="O82" t="s">
        <v>120</v>
      </c>
      <c r="P82" t="s">
        <v>121</v>
      </c>
      <c r="Q82" s="2" t="s">
        <v>122</v>
      </c>
      <c r="R82" t="s">
        <v>123</v>
      </c>
      <c r="V82" t="s">
        <v>135</v>
      </c>
      <c r="W82" t="s">
        <v>107</v>
      </c>
      <c r="X82" t="s">
        <v>108</v>
      </c>
      <c r="Y82" t="s">
        <v>109</v>
      </c>
      <c r="Z82" t="s">
        <v>110</v>
      </c>
      <c r="AA82" t="s">
        <v>111</v>
      </c>
      <c r="AB82" t="s">
        <v>112</v>
      </c>
      <c r="AC82" t="s">
        <v>113</v>
      </c>
      <c r="AD82" t="s">
        <v>114</v>
      </c>
      <c r="AE82" t="s">
        <v>115</v>
      </c>
      <c r="AF82" t="s">
        <v>116</v>
      </c>
      <c r="AG82" t="s">
        <v>117</v>
      </c>
      <c r="AH82" t="s">
        <v>118</v>
      </c>
      <c r="AI82" t="s">
        <v>119</v>
      </c>
      <c r="AJ82" t="s">
        <v>120</v>
      </c>
      <c r="AK82" t="s">
        <v>121</v>
      </c>
      <c r="AL82" s="2" t="s">
        <v>122</v>
      </c>
      <c r="AM82" t="s">
        <v>123</v>
      </c>
    </row>
    <row r="83" spans="1:39" x14ac:dyDescent="0.35">
      <c r="A83">
        <v>1</v>
      </c>
      <c r="B83" t="s">
        <v>41</v>
      </c>
      <c r="C83" t="s">
        <v>40</v>
      </c>
      <c r="D83">
        <v>9</v>
      </c>
      <c r="E83">
        <v>9</v>
      </c>
      <c r="F83" t="s">
        <v>124</v>
      </c>
      <c r="G83" t="b">
        <v>0</v>
      </c>
      <c r="H83">
        <v>3.4242000109999999</v>
      </c>
      <c r="I83" s="3">
        <v>0.95</v>
      </c>
      <c r="J83">
        <v>1.962352476</v>
      </c>
      <c r="K83">
        <v>6.2811715469999996</v>
      </c>
      <c r="L83">
        <v>8.0000000000000004E-4</v>
      </c>
      <c r="M83">
        <v>1.0039812E-2</v>
      </c>
      <c r="N83">
        <v>-3.179852189</v>
      </c>
      <c r="O83">
        <v>5.8188700000000003E-3</v>
      </c>
      <c r="P83">
        <v>-3.179852189</v>
      </c>
      <c r="Q83" s="2">
        <v>1.478465E-3</v>
      </c>
      <c r="R83">
        <v>4</v>
      </c>
      <c r="V83">
        <v>1</v>
      </c>
      <c r="W83" t="s">
        <v>41</v>
      </c>
      <c r="X83" t="s">
        <v>40</v>
      </c>
      <c r="Y83">
        <v>21</v>
      </c>
      <c r="Z83">
        <v>21</v>
      </c>
      <c r="AA83" t="s">
        <v>124</v>
      </c>
      <c r="AB83" t="b">
        <v>0</v>
      </c>
      <c r="AC83">
        <v>-11.127682861095201</v>
      </c>
      <c r="AD83" s="3">
        <v>0.95</v>
      </c>
      <c r="AE83">
        <v>-15.2259392626666</v>
      </c>
      <c r="AF83">
        <v>-7.8246968493809499</v>
      </c>
      <c r="AG83">
        <v>0</v>
      </c>
      <c r="AH83">
        <v>3.5709989677231099E-6</v>
      </c>
      <c r="AI83">
        <v>5.8354762096096202</v>
      </c>
      <c r="AJ83" s="4">
        <v>8.0506970883823201E-7</v>
      </c>
      <c r="AK83">
        <v>5.8354762096096202</v>
      </c>
      <c r="AL83" s="2">
        <v>1.5494779440972099E-6</v>
      </c>
      <c r="AM83">
        <v>412</v>
      </c>
    </row>
    <row r="84" spans="1:39" x14ac:dyDescent="0.35">
      <c r="A84">
        <v>2</v>
      </c>
      <c r="B84" t="s">
        <v>41</v>
      </c>
      <c r="C84" t="s">
        <v>22</v>
      </c>
      <c r="D84">
        <v>9</v>
      </c>
      <c r="E84">
        <v>3</v>
      </c>
      <c r="F84" t="s">
        <v>124</v>
      </c>
      <c r="G84" t="b">
        <v>0</v>
      </c>
      <c r="H84">
        <v>7.3567782560000001</v>
      </c>
      <c r="I84" s="3">
        <v>0.95</v>
      </c>
      <c r="J84">
        <v>2.474918513</v>
      </c>
      <c r="K84">
        <v>15.313073559999999</v>
      </c>
      <c r="L84">
        <v>3.3999999999999998E-3</v>
      </c>
      <c r="M84">
        <v>0.20815356800000001</v>
      </c>
      <c r="N84">
        <v>-1.822199721</v>
      </c>
      <c r="O84">
        <v>6.8398160000000003E-3</v>
      </c>
      <c r="P84">
        <v>-3.3939891869999999</v>
      </c>
      <c r="Q84" s="2">
        <v>2.6500281000000001E-2</v>
      </c>
      <c r="R84">
        <v>1</v>
      </c>
      <c r="V84">
        <v>2</v>
      </c>
      <c r="W84" t="s">
        <v>41</v>
      </c>
      <c r="X84" t="s">
        <v>22</v>
      </c>
      <c r="Y84">
        <v>21</v>
      </c>
      <c r="Z84">
        <v>7</v>
      </c>
      <c r="AA84" t="s">
        <v>124</v>
      </c>
      <c r="AB84" t="b">
        <v>0</v>
      </c>
      <c r="AC84">
        <v>-7.1928827371428499</v>
      </c>
      <c r="AD84" s="3">
        <v>0.95</v>
      </c>
      <c r="AE84">
        <v>-11.0135978531428</v>
      </c>
      <c r="AF84">
        <v>-3.0161126759523702</v>
      </c>
      <c r="AG84">
        <v>2.5399999999999999E-2</v>
      </c>
      <c r="AH84">
        <v>2.39575565123201E-3</v>
      </c>
      <c r="AI84">
        <v>3.3765264215147601</v>
      </c>
      <c r="AJ84">
        <v>3.1812517578299303E-2</v>
      </c>
      <c r="AK84">
        <v>2.2688302841406398</v>
      </c>
      <c r="AL84" s="2">
        <v>1.6962872467685901E-2</v>
      </c>
      <c r="AM84">
        <v>119</v>
      </c>
    </row>
    <row r="88" spans="1:39" x14ac:dyDescent="0.35">
      <c r="A88" t="s">
        <v>138</v>
      </c>
      <c r="B88" t="s">
        <v>107</v>
      </c>
      <c r="C88" t="s">
        <v>108</v>
      </c>
      <c r="D88" t="s">
        <v>109</v>
      </c>
      <c r="E88" t="s">
        <v>110</v>
      </c>
      <c r="F88" t="s">
        <v>111</v>
      </c>
      <c r="G88" t="s">
        <v>112</v>
      </c>
      <c r="H88" t="s">
        <v>113</v>
      </c>
      <c r="I88" t="s">
        <v>114</v>
      </c>
      <c r="J88" t="s">
        <v>115</v>
      </c>
      <c r="K88" t="s">
        <v>116</v>
      </c>
      <c r="L88" t="s">
        <v>117</v>
      </c>
      <c r="M88" t="s">
        <v>118</v>
      </c>
      <c r="N88" t="s">
        <v>119</v>
      </c>
      <c r="O88" t="s">
        <v>120</v>
      </c>
      <c r="P88" t="s">
        <v>121</v>
      </c>
      <c r="Q88" s="2" t="s">
        <v>122</v>
      </c>
      <c r="R88" t="s">
        <v>123</v>
      </c>
    </row>
    <row r="89" spans="1:39" x14ac:dyDescent="0.35">
      <c r="A89">
        <v>1</v>
      </c>
      <c r="B89" t="s">
        <v>17</v>
      </c>
      <c r="C89" t="s">
        <v>14</v>
      </c>
      <c r="D89">
        <v>29</v>
      </c>
      <c r="E89">
        <v>12</v>
      </c>
      <c r="F89" t="s">
        <v>124</v>
      </c>
      <c r="G89" t="b">
        <v>0</v>
      </c>
      <c r="H89">
        <v>-1.8892067315718299</v>
      </c>
      <c r="I89" s="3">
        <v>0.95</v>
      </c>
      <c r="J89">
        <v>-2.6667928636695399</v>
      </c>
      <c r="K89">
        <v>-1.09991968451436</v>
      </c>
      <c r="L89">
        <v>8.0000000000000004E-4</v>
      </c>
      <c r="M89">
        <v>4.5112936169357798E-5</v>
      </c>
      <c r="N89">
        <v>4.6325838760280904</v>
      </c>
      <c r="O89">
        <v>7.9942211878738004E-4</v>
      </c>
      <c r="P89">
        <v>3.6358909087779399</v>
      </c>
      <c r="Q89" s="2">
        <v>4.9881927134149697E-4</v>
      </c>
      <c r="R89">
        <v>296</v>
      </c>
    </row>
    <row r="90" spans="1:39" x14ac:dyDescent="0.35">
      <c r="A90">
        <v>2</v>
      </c>
      <c r="B90" t="s">
        <v>17</v>
      </c>
      <c r="C90" t="s">
        <v>15</v>
      </c>
      <c r="D90">
        <v>29</v>
      </c>
      <c r="E90">
        <v>21</v>
      </c>
      <c r="F90" t="s">
        <v>124</v>
      </c>
      <c r="G90" t="b">
        <v>0</v>
      </c>
      <c r="H90">
        <v>-2.9212180994170698</v>
      </c>
      <c r="I90" s="3">
        <v>0.95</v>
      </c>
      <c r="J90">
        <v>-3.6324968509326698</v>
      </c>
      <c r="K90">
        <v>-2.3394689154942498</v>
      </c>
      <c r="L90">
        <v>0</v>
      </c>
      <c r="M90" s="4">
        <v>2.6336500695454302E-10</v>
      </c>
      <c r="N90">
        <v>8.6654132275705393</v>
      </c>
      <c r="O90" s="4">
        <v>9.2099446804109496E-10</v>
      </c>
      <c r="P90">
        <v>7.5903247154194</v>
      </c>
      <c r="Q90" s="5">
        <v>1.8915466227753498E-8</v>
      </c>
      <c r="R90">
        <v>591</v>
      </c>
    </row>
    <row r="91" spans="1:39" x14ac:dyDescent="0.35">
      <c r="A91">
        <v>3</v>
      </c>
      <c r="B91" t="s">
        <v>17</v>
      </c>
      <c r="C91" t="s">
        <v>16</v>
      </c>
      <c r="D91">
        <v>29</v>
      </c>
      <c r="E91">
        <v>19</v>
      </c>
      <c r="F91" t="s">
        <v>124</v>
      </c>
      <c r="G91" t="b">
        <v>0</v>
      </c>
      <c r="H91">
        <v>-2.10446982839201</v>
      </c>
      <c r="I91" s="3">
        <v>0.95</v>
      </c>
      <c r="J91">
        <v>-2.8187903773030798</v>
      </c>
      <c r="K91">
        <v>-1.47260323592922</v>
      </c>
      <c r="L91">
        <v>0</v>
      </c>
      <c r="M91" s="4">
        <v>4.3077062134328701E-7</v>
      </c>
      <c r="N91">
        <v>6.0778458350104803</v>
      </c>
      <c r="O91">
        <v>5.0117572087421497E-6</v>
      </c>
      <c r="P91">
        <v>5.1668142945026903</v>
      </c>
      <c r="Q91" s="2">
        <v>7.8426416011057899E-6</v>
      </c>
      <c r="R91">
        <v>488</v>
      </c>
    </row>
    <row r="93" spans="1:39" x14ac:dyDescent="0.35">
      <c r="A93" t="s">
        <v>139</v>
      </c>
      <c r="B93" t="s">
        <v>107</v>
      </c>
      <c r="C93" t="s">
        <v>108</v>
      </c>
      <c r="D93" t="s">
        <v>109</v>
      </c>
      <c r="E93" t="s">
        <v>110</v>
      </c>
      <c r="F93" t="s">
        <v>111</v>
      </c>
      <c r="G93" t="s">
        <v>112</v>
      </c>
      <c r="H93" t="s">
        <v>113</v>
      </c>
      <c r="I93" t="s">
        <v>114</v>
      </c>
      <c r="J93" t="s">
        <v>115</v>
      </c>
      <c r="K93" t="s">
        <v>116</v>
      </c>
      <c r="L93" t="s">
        <v>117</v>
      </c>
      <c r="M93" t="s">
        <v>118</v>
      </c>
      <c r="N93" t="s">
        <v>119</v>
      </c>
      <c r="O93" t="s">
        <v>120</v>
      </c>
      <c r="P93" t="s">
        <v>121</v>
      </c>
      <c r="Q93" s="2" t="s">
        <v>122</v>
      </c>
      <c r="R93" t="s">
        <v>123</v>
      </c>
    </row>
    <row r="94" spans="1:39" x14ac:dyDescent="0.35">
      <c r="A94">
        <v>1</v>
      </c>
      <c r="B94" t="s">
        <v>17</v>
      </c>
      <c r="C94" t="s">
        <v>14</v>
      </c>
      <c r="D94">
        <v>29</v>
      </c>
      <c r="E94">
        <v>12</v>
      </c>
      <c r="F94" t="s">
        <v>124</v>
      </c>
      <c r="G94" t="b">
        <v>0</v>
      </c>
      <c r="H94">
        <v>-2.0573748251407999</v>
      </c>
      <c r="I94" s="3">
        <v>0.95</v>
      </c>
      <c r="J94">
        <v>-3.05333908347701</v>
      </c>
      <c r="K94">
        <v>-1.07676717360632</v>
      </c>
      <c r="L94">
        <v>3.0000000000000001E-3</v>
      </c>
      <c r="M94">
        <v>2.8212550792757097E-4</v>
      </c>
      <c r="N94">
        <v>4.0238841623275396</v>
      </c>
      <c r="O94">
        <v>2.8915023667781601E-3</v>
      </c>
      <c r="P94">
        <v>3.1791109269794702</v>
      </c>
      <c r="Q94" s="2">
        <v>7.6052436512177098E-4</v>
      </c>
      <c r="R94">
        <v>292</v>
      </c>
    </row>
    <row r="95" spans="1:39" x14ac:dyDescent="0.35">
      <c r="A95">
        <v>2</v>
      </c>
      <c r="B95" t="s">
        <v>17</v>
      </c>
      <c r="C95" t="s">
        <v>15</v>
      </c>
      <c r="D95">
        <v>29</v>
      </c>
      <c r="E95">
        <v>21</v>
      </c>
      <c r="F95" t="s">
        <v>124</v>
      </c>
      <c r="G95" t="b">
        <v>0</v>
      </c>
      <c r="H95">
        <v>-2.6990457115336599</v>
      </c>
      <c r="I95" s="3">
        <v>0.95</v>
      </c>
      <c r="J95">
        <v>-3.60977906857635</v>
      </c>
      <c r="K95">
        <v>-1.9840376252052501</v>
      </c>
      <c r="L95">
        <v>0</v>
      </c>
      <c r="M95" s="4">
        <v>1.82457217067016E-7</v>
      </c>
      <c r="N95">
        <v>6.4592315377844702</v>
      </c>
      <c r="O95" s="4">
        <v>8.5124470943041797E-7</v>
      </c>
      <c r="P95">
        <v>5.6511808114671798</v>
      </c>
      <c r="Q95" s="5">
        <v>1.5361493620488001E-7</v>
      </c>
      <c r="R95">
        <v>572</v>
      </c>
    </row>
    <row r="96" spans="1:39" x14ac:dyDescent="0.35">
      <c r="A96">
        <v>3</v>
      </c>
      <c r="B96" t="s">
        <v>17</v>
      </c>
      <c r="C96" t="s">
        <v>16</v>
      </c>
      <c r="D96">
        <v>29</v>
      </c>
      <c r="E96">
        <v>19</v>
      </c>
      <c r="F96" t="s">
        <v>124</v>
      </c>
      <c r="G96" t="b">
        <v>0</v>
      </c>
      <c r="H96">
        <v>-2.5208386196188699</v>
      </c>
      <c r="I96" s="3">
        <v>0.95</v>
      </c>
      <c r="J96">
        <v>-3.4428860640580701</v>
      </c>
      <c r="K96">
        <v>-1.79312221933756</v>
      </c>
      <c r="L96">
        <v>0</v>
      </c>
      <c r="M96" s="4">
        <v>7.0910933865285902E-7</v>
      </c>
      <c r="N96">
        <v>5.9919443031069104</v>
      </c>
      <c r="O96">
        <v>7.8865876454312804E-6</v>
      </c>
      <c r="P96">
        <v>5.0323040419338296</v>
      </c>
      <c r="Q96" s="5">
        <v>8.0874810112266295E-7</v>
      </c>
      <c r="R96">
        <v>51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39E12-2826-4249-8F5A-7818D40DBE9C}">
  <dimension ref="A1:J56"/>
  <sheetViews>
    <sheetView topLeftCell="A34" workbookViewId="0">
      <selection activeCell="J15" sqref="J15"/>
    </sheetView>
  </sheetViews>
  <sheetFormatPr defaultRowHeight="14.5" x14ac:dyDescent="0.35"/>
  <sheetData>
    <row r="1" spans="1:10" x14ac:dyDescent="0.35">
      <c r="A1" t="s">
        <v>58</v>
      </c>
    </row>
    <row r="4" spans="1:10" x14ac:dyDescent="0.35">
      <c r="A4" t="s">
        <v>59</v>
      </c>
    </row>
    <row r="7" spans="1:10" ht="16.5" x14ac:dyDescent="0.35">
      <c r="C7" t="s">
        <v>60</v>
      </c>
      <c r="D7" t="s">
        <v>31</v>
      </c>
      <c r="F7" t="s">
        <v>61</v>
      </c>
      <c r="G7" t="s">
        <v>31</v>
      </c>
      <c r="I7" t="s">
        <v>62</v>
      </c>
      <c r="J7" t="s">
        <v>31</v>
      </c>
    </row>
    <row r="8" spans="1:10" x14ac:dyDescent="0.35">
      <c r="A8" s="1" t="s">
        <v>11</v>
      </c>
      <c r="C8" t="s">
        <v>8</v>
      </c>
      <c r="D8">
        <v>20</v>
      </c>
      <c r="F8" t="s">
        <v>8</v>
      </c>
      <c r="G8">
        <v>17</v>
      </c>
      <c r="I8" t="s">
        <v>8</v>
      </c>
      <c r="J8">
        <v>9</v>
      </c>
    </row>
    <row r="9" spans="1:10" x14ac:dyDescent="0.35">
      <c r="A9" s="1">
        <v>1</v>
      </c>
      <c r="C9">
        <v>24.53671928620453</v>
      </c>
      <c r="F9">
        <v>28.571428571428569</v>
      </c>
      <c r="I9">
        <v>15.384615384615385</v>
      </c>
    </row>
    <row r="10" spans="1:10" x14ac:dyDescent="0.35">
      <c r="A10" s="1">
        <v>31</v>
      </c>
      <c r="C10">
        <v>27.751901878590282</v>
      </c>
      <c r="F10">
        <v>10</v>
      </c>
      <c r="I10">
        <v>0</v>
      </c>
    </row>
    <row r="11" spans="1:10" x14ac:dyDescent="0.35">
      <c r="A11" s="1">
        <v>61</v>
      </c>
      <c r="C11">
        <v>6.1666666666666661</v>
      </c>
      <c r="F11">
        <v>0</v>
      </c>
      <c r="I11">
        <v>0</v>
      </c>
    </row>
    <row r="12" spans="1:10" x14ac:dyDescent="0.35">
      <c r="A12" s="1">
        <v>91</v>
      </c>
      <c r="C12">
        <v>0.80645161290322576</v>
      </c>
      <c r="F12">
        <v>6.666666666666667</v>
      </c>
      <c r="I12">
        <v>0</v>
      </c>
    </row>
    <row r="13" spans="1:10" x14ac:dyDescent="0.35">
      <c r="A13" s="1">
        <v>121</v>
      </c>
      <c r="C13">
        <v>0</v>
      </c>
      <c r="F13">
        <v>0</v>
      </c>
      <c r="I13">
        <v>0</v>
      </c>
    </row>
    <row r="14" spans="1:10" x14ac:dyDescent="0.35">
      <c r="A14" s="1">
        <v>151</v>
      </c>
      <c r="C14">
        <v>0</v>
      </c>
      <c r="F14">
        <v>0</v>
      </c>
      <c r="I14">
        <v>0</v>
      </c>
    </row>
    <row r="15" spans="1:10" x14ac:dyDescent="0.35">
      <c r="A15" s="1">
        <v>181</v>
      </c>
      <c r="C15">
        <v>0</v>
      </c>
      <c r="F15">
        <v>0</v>
      </c>
      <c r="I15">
        <v>0</v>
      </c>
    </row>
    <row r="16" spans="1:10" x14ac:dyDescent="0.35">
      <c r="A16" s="1">
        <v>211</v>
      </c>
      <c r="C16">
        <v>15.277777777777777</v>
      </c>
      <c r="F16">
        <v>17.073170731707318</v>
      </c>
      <c r="I16">
        <v>0</v>
      </c>
    </row>
    <row r="17" spans="1:9" x14ac:dyDescent="0.35">
      <c r="A17" s="1">
        <v>241</v>
      </c>
      <c r="C17">
        <v>9.5760233918128641</v>
      </c>
      <c r="F17">
        <v>32.5</v>
      </c>
      <c r="I17">
        <v>0</v>
      </c>
    </row>
    <row r="18" spans="1:9" x14ac:dyDescent="0.35">
      <c r="A18" s="1">
        <v>271</v>
      </c>
      <c r="C18">
        <v>6.4193548387096779</v>
      </c>
      <c r="F18">
        <v>21.951219512195124</v>
      </c>
      <c r="I18">
        <v>0</v>
      </c>
    </row>
    <row r="19" spans="1:9" x14ac:dyDescent="0.35">
      <c r="A19" s="1">
        <v>301</v>
      </c>
      <c r="C19">
        <v>9.0053763440860202</v>
      </c>
      <c r="F19">
        <v>28.571428571428569</v>
      </c>
      <c r="I19">
        <v>17.241379310344829</v>
      </c>
    </row>
    <row r="20" spans="1:9" x14ac:dyDescent="0.35">
      <c r="A20" s="1">
        <v>331</v>
      </c>
      <c r="C20">
        <v>0</v>
      </c>
      <c r="F20">
        <v>62.5</v>
      </c>
      <c r="I20">
        <v>20</v>
      </c>
    </row>
    <row r="21" spans="1:9" x14ac:dyDescent="0.35">
      <c r="A21" s="1">
        <v>361</v>
      </c>
      <c r="C21">
        <v>0</v>
      </c>
      <c r="F21">
        <v>36.666666666666664</v>
      </c>
      <c r="I21">
        <v>41.935483870967744</v>
      </c>
    </row>
    <row r="22" spans="1:9" x14ac:dyDescent="0.35">
      <c r="A22" s="1">
        <v>391</v>
      </c>
      <c r="C22">
        <v>16.084057385330368</v>
      </c>
      <c r="F22">
        <v>55.813953488372093</v>
      </c>
      <c r="I22">
        <v>29.09090909090909</v>
      </c>
    </row>
    <row r="23" spans="1:9" x14ac:dyDescent="0.35">
      <c r="A23" s="1">
        <v>421</v>
      </c>
      <c r="C23">
        <v>38.104838709677423</v>
      </c>
      <c r="F23">
        <v>57.142857142857139</v>
      </c>
      <c r="I23">
        <v>30.909090909090907</v>
      </c>
    </row>
    <row r="24" spans="1:9" x14ac:dyDescent="0.35">
      <c r="A24" s="1">
        <v>451</v>
      </c>
      <c r="C24">
        <v>45.535714285714285</v>
      </c>
      <c r="F24">
        <v>17.105263157894736</v>
      </c>
      <c r="I24">
        <v>10.909090909090908</v>
      </c>
    </row>
    <row r="25" spans="1:9" x14ac:dyDescent="0.35">
      <c r="A25" s="1">
        <v>481</v>
      </c>
      <c r="C25">
        <v>55.697278911564624</v>
      </c>
      <c r="F25">
        <v>41.071428571428569</v>
      </c>
      <c r="I25">
        <v>6.8965517241379306</v>
      </c>
    </row>
    <row r="26" spans="1:9" x14ac:dyDescent="0.35">
      <c r="A26" s="1">
        <v>511</v>
      </c>
      <c r="C26">
        <v>54.609843937575022</v>
      </c>
      <c r="F26">
        <v>21.917808219178081</v>
      </c>
      <c r="I26">
        <v>1.5267175572519083</v>
      </c>
    </row>
    <row r="27" spans="1:9" x14ac:dyDescent="0.35">
      <c r="A27" s="1">
        <v>541</v>
      </c>
      <c r="C27">
        <v>61.200716845878134</v>
      </c>
      <c r="F27">
        <v>10.273972602739725</v>
      </c>
      <c r="I27">
        <v>0</v>
      </c>
    </row>
    <row r="28" spans="1:9" x14ac:dyDescent="0.35">
      <c r="A28" s="1">
        <v>571</v>
      </c>
      <c r="C28">
        <v>66.274509803921561</v>
      </c>
      <c r="F28">
        <v>39.473684210526315</v>
      </c>
      <c r="I28">
        <v>0</v>
      </c>
    </row>
    <row r="29" spans="1:9" x14ac:dyDescent="0.35">
      <c r="A29" s="1">
        <v>601</v>
      </c>
      <c r="C29">
        <v>77.743902439024396</v>
      </c>
      <c r="F29">
        <v>28.571428571428569</v>
      </c>
      <c r="I29">
        <v>6.8965517241379306</v>
      </c>
    </row>
    <row r="30" spans="1:9" x14ac:dyDescent="0.35">
      <c r="A30" s="1">
        <v>631</v>
      </c>
      <c r="C30">
        <v>72.63513513513513</v>
      </c>
      <c r="F30">
        <v>21.568627450980394</v>
      </c>
      <c r="I30">
        <v>6.4516129032258061</v>
      </c>
    </row>
    <row r="31" spans="1:9" x14ac:dyDescent="0.35">
      <c r="A31" s="1">
        <v>661</v>
      </c>
      <c r="C31">
        <v>73.915989159891595</v>
      </c>
      <c r="F31">
        <v>30</v>
      </c>
      <c r="I31">
        <v>9.0909090909090917</v>
      </c>
    </row>
    <row r="32" spans="1:9" x14ac:dyDescent="0.35">
      <c r="A32" s="1">
        <v>691</v>
      </c>
      <c r="C32">
        <v>60.682110682110682</v>
      </c>
      <c r="F32">
        <v>41.379310344827587</v>
      </c>
      <c r="I32">
        <v>6.0606060606060606</v>
      </c>
    </row>
    <row r="33" spans="1:9" x14ac:dyDescent="0.35">
      <c r="A33" s="1">
        <v>721</v>
      </c>
      <c r="C33">
        <v>38.675213675213683</v>
      </c>
      <c r="F33">
        <v>28.947368421052634</v>
      </c>
      <c r="I33">
        <v>72.41379310344827</v>
      </c>
    </row>
    <row r="34" spans="1:9" x14ac:dyDescent="0.35">
      <c r="A34" s="1">
        <v>751</v>
      </c>
      <c r="C34">
        <v>29.273504273504273</v>
      </c>
      <c r="F34">
        <v>26.530612244897959</v>
      </c>
      <c r="I34">
        <v>50.909090909090907</v>
      </c>
    </row>
    <row r="35" spans="1:9" x14ac:dyDescent="0.35">
      <c r="A35" s="1">
        <v>781</v>
      </c>
      <c r="C35">
        <v>29.931972789115644</v>
      </c>
      <c r="F35">
        <v>20.930232558139537</v>
      </c>
      <c r="I35">
        <v>19.230769230769234</v>
      </c>
    </row>
    <row r="36" spans="1:9" x14ac:dyDescent="0.35">
      <c r="A36" s="1">
        <v>811</v>
      </c>
      <c r="C36">
        <v>23.785950023573783</v>
      </c>
      <c r="F36">
        <v>2.5641025641025639</v>
      </c>
      <c r="I36">
        <v>0</v>
      </c>
    </row>
    <row r="37" spans="1:9" x14ac:dyDescent="0.35">
      <c r="A37" s="1">
        <v>841</v>
      </c>
      <c r="C37">
        <v>6.9225417439703154</v>
      </c>
      <c r="F37">
        <v>0</v>
      </c>
      <c r="I37">
        <v>0</v>
      </c>
    </row>
    <row r="38" spans="1:9" x14ac:dyDescent="0.35">
      <c r="A38" s="1">
        <v>871</v>
      </c>
      <c r="C38">
        <v>12.147961328289195</v>
      </c>
      <c r="F38">
        <v>0</v>
      </c>
      <c r="I38">
        <v>0</v>
      </c>
    </row>
    <row r="39" spans="1:9" x14ac:dyDescent="0.35">
      <c r="A39" s="1">
        <v>901</v>
      </c>
      <c r="C39">
        <v>3.7707061900610288</v>
      </c>
      <c r="F39">
        <v>0</v>
      </c>
      <c r="I39">
        <v>12.903225806451612</v>
      </c>
    </row>
    <row r="40" spans="1:9" x14ac:dyDescent="0.35">
      <c r="A40" s="1">
        <v>931</v>
      </c>
      <c r="C40">
        <v>0</v>
      </c>
      <c r="F40">
        <v>0</v>
      </c>
      <c r="I40">
        <v>0</v>
      </c>
    </row>
    <row r="41" spans="1:9" x14ac:dyDescent="0.35">
      <c r="A41" s="1">
        <v>961</v>
      </c>
      <c r="C41">
        <v>0</v>
      </c>
      <c r="F41">
        <v>0</v>
      </c>
      <c r="I41">
        <v>0</v>
      </c>
    </row>
    <row r="42" spans="1:9" x14ac:dyDescent="0.35">
      <c r="A42" s="1">
        <v>991</v>
      </c>
      <c r="C42">
        <v>0</v>
      </c>
      <c r="F42">
        <v>10.526315789473683</v>
      </c>
      <c r="I42">
        <v>5.9405940594059405</v>
      </c>
    </row>
    <row r="43" spans="1:9" x14ac:dyDescent="0.35">
      <c r="A43" s="1">
        <v>1021</v>
      </c>
      <c r="C43">
        <v>0</v>
      </c>
      <c r="F43">
        <v>17</v>
      </c>
      <c r="I43">
        <v>21.212121212121211</v>
      </c>
    </row>
    <row r="44" spans="1:9" x14ac:dyDescent="0.35">
      <c r="A44" s="1">
        <v>1051</v>
      </c>
      <c r="C44">
        <v>0</v>
      </c>
      <c r="F44">
        <v>18.421052631578945</v>
      </c>
      <c r="I44">
        <v>27.586206896551722</v>
      </c>
    </row>
    <row r="45" spans="1:9" x14ac:dyDescent="0.35">
      <c r="A45" s="1">
        <v>1081</v>
      </c>
      <c r="C45">
        <v>0</v>
      </c>
      <c r="F45">
        <v>17.105263157894736</v>
      </c>
      <c r="I45">
        <v>30.76923076923077</v>
      </c>
    </row>
    <row r="46" spans="1:9" x14ac:dyDescent="0.35">
      <c r="A46" s="1">
        <v>1111</v>
      </c>
      <c r="C46">
        <v>0</v>
      </c>
      <c r="F46">
        <v>15</v>
      </c>
      <c r="I46">
        <v>27.586206896551722</v>
      </c>
    </row>
    <row r="47" spans="1:9" x14ac:dyDescent="0.35">
      <c r="A47" s="1">
        <v>1141</v>
      </c>
      <c r="C47">
        <v>0</v>
      </c>
      <c r="F47">
        <v>21</v>
      </c>
      <c r="I47">
        <v>48.484848484848484</v>
      </c>
    </row>
    <row r="48" spans="1:9" x14ac:dyDescent="0.35">
      <c r="A48" s="1">
        <v>1171</v>
      </c>
      <c r="C48">
        <v>0</v>
      </c>
      <c r="F48">
        <v>16.071428571428573</v>
      </c>
      <c r="I48">
        <v>12.871287128712872</v>
      </c>
    </row>
    <row r="49" spans="1:9" x14ac:dyDescent="0.35">
      <c r="A49" s="1">
        <v>1201</v>
      </c>
      <c r="C49">
        <v>0</v>
      </c>
      <c r="F49">
        <v>23.076923076923077</v>
      </c>
      <c r="I49">
        <v>39.473684210526315</v>
      </c>
    </row>
    <row r="50" spans="1:9" x14ac:dyDescent="0.35">
      <c r="A50" s="1">
        <v>1231</v>
      </c>
      <c r="C50">
        <v>0</v>
      </c>
      <c r="F50">
        <v>12.5</v>
      </c>
      <c r="I50">
        <v>17.241379310344829</v>
      </c>
    </row>
    <row r="51" spans="1:9" x14ac:dyDescent="0.35">
      <c r="A51" s="1">
        <v>1261</v>
      </c>
      <c r="C51">
        <v>0</v>
      </c>
      <c r="F51">
        <v>13.821138211382115</v>
      </c>
      <c r="I51">
        <v>10.891089108910892</v>
      </c>
    </row>
    <row r="52" spans="1:9" x14ac:dyDescent="0.35">
      <c r="A52" s="1">
        <v>1291</v>
      </c>
      <c r="C52">
        <v>0</v>
      </c>
      <c r="F52">
        <v>16.25</v>
      </c>
      <c r="I52">
        <v>13.157894736842104</v>
      </c>
    </row>
    <row r="53" spans="1:9" x14ac:dyDescent="0.35">
      <c r="A53" s="1">
        <v>1321</v>
      </c>
      <c r="C53">
        <v>0</v>
      </c>
      <c r="F53">
        <v>11.627906976744185</v>
      </c>
      <c r="I53">
        <v>0</v>
      </c>
    </row>
    <row r="54" spans="1:9" x14ac:dyDescent="0.35">
      <c r="A54" s="1">
        <v>1351</v>
      </c>
      <c r="C54">
        <v>0</v>
      </c>
      <c r="F54">
        <v>16.326530612244898</v>
      </c>
      <c r="I54">
        <v>8.9108910891089099</v>
      </c>
    </row>
    <row r="55" spans="1:9" x14ac:dyDescent="0.35">
      <c r="A55" s="1">
        <v>1381</v>
      </c>
      <c r="C55">
        <v>0</v>
      </c>
      <c r="F55">
        <v>10.344827586206897</v>
      </c>
      <c r="I55">
        <v>1.9801980198019802</v>
      </c>
    </row>
    <row r="56" spans="1:9" x14ac:dyDescent="0.35">
      <c r="A56" s="1">
        <v>1411</v>
      </c>
      <c r="C56">
        <v>0</v>
      </c>
      <c r="F56">
        <v>5.8823529411764701</v>
      </c>
      <c r="I56">
        <v>3.960396039603960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D01D8-BFCA-475E-9F0D-4316785D6A57}">
  <dimension ref="A1:M109"/>
  <sheetViews>
    <sheetView topLeftCell="A58" workbookViewId="0">
      <selection activeCell="N70" sqref="N70"/>
    </sheetView>
  </sheetViews>
  <sheetFormatPr defaultRowHeight="14.5" x14ac:dyDescent="0.35"/>
  <sheetData>
    <row r="1" spans="1:4" x14ac:dyDescent="0.35">
      <c r="A1" t="s">
        <v>63</v>
      </c>
    </row>
    <row r="3" spans="1:4" x14ac:dyDescent="0.35">
      <c r="A3" t="s">
        <v>11</v>
      </c>
      <c r="C3" t="s">
        <v>64</v>
      </c>
      <c r="D3" t="s">
        <v>65</v>
      </c>
    </row>
    <row r="4" spans="1:4" x14ac:dyDescent="0.35">
      <c r="A4">
        <v>1</v>
      </c>
      <c r="C4">
        <v>0.69435209599144021</v>
      </c>
      <c r="D4">
        <v>65.072900226375125</v>
      </c>
    </row>
    <row r="5" spans="1:4" x14ac:dyDescent="0.35">
      <c r="A5">
        <v>31</v>
      </c>
      <c r="C5">
        <v>1.3192995529061102</v>
      </c>
      <c r="D5">
        <v>66.60047945692375</v>
      </c>
    </row>
    <row r="6" spans="1:4" x14ac:dyDescent="0.35">
      <c r="A6">
        <v>61</v>
      </c>
      <c r="C6">
        <v>2.5861802132293938</v>
      </c>
      <c r="D6">
        <v>68.136680856003167</v>
      </c>
    </row>
    <row r="7" spans="1:4" x14ac:dyDescent="0.35">
      <c r="A7">
        <v>91</v>
      </c>
      <c r="C7">
        <v>4.3316232947380495</v>
      </c>
      <c r="D7">
        <v>69.750568172304668</v>
      </c>
    </row>
    <row r="8" spans="1:4" x14ac:dyDescent="0.35">
      <c r="A8">
        <v>121</v>
      </c>
      <c r="C8">
        <v>6.7632313042149104</v>
      </c>
      <c r="D8">
        <v>71.373071698485575</v>
      </c>
    </row>
    <row r="9" spans="1:4" x14ac:dyDescent="0.35">
      <c r="A9">
        <v>151</v>
      </c>
      <c r="C9">
        <v>10.724798425618099</v>
      </c>
      <c r="D9">
        <v>73.125050760261345</v>
      </c>
    </row>
    <row r="10" spans="1:4" x14ac:dyDescent="0.35">
      <c r="A10">
        <v>181</v>
      </c>
      <c r="C10">
        <v>16.306928044632961</v>
      </c>
      <c r="D10">
        <v>74.799330497849496</v>
      </c>
    </row>
    <row r="11" spans="1:4" x14ac:dyDescent="0.35">
      <c r="A11">
        <v>211</v>
      </c>
      <c r="C11">
        <v>24.521915243226719</v>
      </c>
      <c r="D11">
        <v>76.473616194089004</v>
      </c>
    </row>
    <row r="12" spans="1:4" x14ac:dyDescent="0.35">
      <c r="A12">
        <v>241</v>
      </c>
      <c r="C12">
        <v>36.475104130841835</v>
      </c>
      <c r="D12">
        <v>78.398193551416398</v>
      </c>
    </row>
    <row r="13" spans="1:4" x14ac:dyDescent="0.35">
      <c r="A13">
        <v>271</v>
      </c>
      <c r="C13">
        <v>53.507910122664221</v>
      </c>
      <c r="D13">
        <v>80.210562055153162</v>
      </c>
    </row>
    <row r="14" spans="1:4" x14ac:dyDescent="0.35">
      <c r="A14">
        <v>301</v>
      </c>
      <c r="C14">
        <v>76.421424204211093</v>
      </c>
      <c r="D14">
        <v>82.437187919358706</v>
      </c>
    </row>
    <row r="15" spans="1:4" x14ac:dyDescent="0.35">
      <c r="A15">
        <v>331</v>
      </c>
      <c r="C15">
        <v>98.22198020558676</v>
      </c>
      <c r="D15">
        <v>84.491215488012671</v>
      </c>
    </row>
    <row r="16" spans="1:4" x14ac:dyDescent="0.35">
      <c r="A16">
        <v>361</v>
      </c>
      <c r="C16">
        <v>98.588568535289852</v>
      </c>
      <c r="D16">
        <v>86.25180629067934</v>
      </c>
    </row>
    <row r="17" spans="1:4" x14ac:dyDescent="0.35">
      <c r="A17">
        <v>391</v>
      </c>
      <c r="C17">
        <v>98.171156712140316</v>
      </c>
      <c r="D17">
        <v>87.442806629667018</v>
      </c>
    </row>
    <row r="18" spans="1:4" x14ac:dyDescent="0.35">
      <c r="A18">
        <v>421</v>
      </c>
      <c r="C18">
        <v>98.291212885475176</v>
      </c>
      <c r="D18">
        <v>88.676947604565555</v>
      </c>
    </row>
    <row r="19" spans="1:4" x14ac:dyDescent="0.35">
      <c r="A19">
        <v>451</v>
      </c>
      <c r="C19">
        <v>98.423363521724184</v>
      </c>
      <c r="D19">
        <v>89.928355261468312</v>
      </c>
    </row>
    <row r="20" spans="1:4" x14ac:dyDescent="0.35">
      <c r="A20">
        <v>481</v>
      </c>
      <c r="C20">
        <v>98.608850166227199</v>
      </c>
      <c r="D20">
        <v>91.171128832537519</v>
      </c>
    </row>
    <row r="21" spans="1:4" x14ac:dyDescent="0.35">
      <c r="A21">
        <v>511</v>
      </c>
      <c r="C21">
        <v>98.734953571019133</v>
      </c>
      <c r="D21">
        <v>92.491574913863232</v>
      </c>
    </row>
    <row r="22" spans="1:4" x14ac:dyDescent="0.35">
      <c r="A22">
        <v>541</v>
      </c>
      <c r="C22">
        <v>98.734953571019133</v>
      </c>
      <c r="D22">
        <v>93.691200400707388</v>
      </c>
    </row>
    <row r="23" spans="1:4" x14ac:dyDescent="0.35">
      <c r="A23">
        <v>571</v>
      </c>
      <c r="C23">
        <v>99.059249493675722</v>
      </c>
      <c r="D23">
        <v>94.873565164198681</v>
      </c>
    </row>
    <row r="24" spans="1:4" x14ac:dyDescent="0.35">
      <c r="A24">
        <v>601</v>
      </c>
      <c r="C24">
        <v>99.422952730329769</v>
      </c>
      <c r="D24">
        <v>96.090434988104448</v>
      </c>
    </row>
    <row r="25" spans="1:4" x14ac:dyDescent="0.35">
      <c r="A25">
        <v>631</v>
      </c>
      <c r="C25">
        <v>99.685114066261605</v>
      </c>
      <c r="D25">
        <v>97.350473751515068</v>
      </c>
    </row>
    <row r="26" spans="1:4" x14ac:dyDescent="0.35">
      <c r="A26">
        <v>661</v>
      </c>
      <c r="C26">
        <v>99.798750429897964</v>
      </c>
      <c r="D26">
        <v>98.593250301909961</v>
      </c>
    </row>
    <row r="27" spans="1:4" x14ac:dyDescent="0.35">
      <c r="A27">
        <v>691</v>
      </c>
      <c r="C27">
        <v>100</v>
      </c>
      <c r="D27">
        <v>99.896438639208498</v>
      </c>
    </row>
    <row r="28" spans="1:4" x14ac:dyDescent="0.35">
      <c r="A28">
        <v>721</v>
      </c>
      <c r="C28">
        <v>99.799973250792917</v>
      </c>
      <c r="D28">
        <v>100</v>
      </c>
    </row>
    <row r="29" spans="1:4" x14ac:dyDescent="0.35">
      <c r="A29">
        <v>751</v>
      </c>
      <c r="C29">
        <v>99.5411746723222</v>
      </c>
      <c r="D29">
        <v>98.826272301667927</v>
      </c>
    </row>
    <row r="30" spans="1:4" x14ac:dyDescent="0.35">
      <c r="A30">
        <v>781</v>
      </c>
      <c r="C30">
        <v>99.309316366693423</v>
      </c>
      <c r="D30">
        <v>97.497183196531637</v>
      </c>
    </row>
    <row r="31" spans="1:4" x14ac:dyDescent="0.35">
      <c r="A31">
        <v>811</v>
      </c>
      <c r="C31">
        <v>98.916227215407531</v>
      </c>
      <c r="D31">
        <v>96.254417073776636</v>
      </c>
    </row>
    <row r="32" spans="1:4" x14ac:dyDescent="0.35">
      <c r="A32">
        <v>841</v>
      </c>
      <c r="C32">
        <v>98.734953571019133</v>
      </c>
      <c r="D32">
        <v>94.985751672846675</v>
      </c>
    </row>
    <row r="33" spans="1:4" x14ac:dyDescent="0.35">
      <c r="A33">
        <v>871</v>
      </c>
      <c r="C33">
        <v>98.529796706026218</v>
      </c>
      <c r="D33">
        <v>93.820649122371094</v>
      </c>
    </row>
    <row r="34" spans="1:4" x14ac:dyDescent="0.35">
      <c r="A34">
        <v>901</v>
      </c>
      <c r="C34">
        <v>98.246981160915595</v>
      </c>
      <c r="D34">
        <v>92.569244444794037</v>
      </c>
    </row>
    <row r="35" spans="1:4" x14ac:dyDescent="0.35">
      <c r="A35">
        <v>931</v>
      </c>
      <c r="C35">
        <v>97.775383086858497</v>
      </c>
      <c r="D35">
        <v>91.240173215611847</v>
      </c>
    </row>
    <row r="36" spans="1:4" x14ac:dyDescent="0.35">
      <c r="A36">
        <v>961</v>
      </c>
      <c r="C36">
        <v>97.358955252397863</v>
      </c>
      <c r="D36">
        <v>90.031924070574036</v>
      </c>
    </row>
    <row r="37" spans="1:4" x14ac:dyDescent="0.35">
      <c r="A37">
        <v>991</v>
      </c>
      <c r="C37">
        <v>97.272870572050905</v>
      </c>
      <c r="D37">
        <v>88.771888286489116</v>
      </c>
    </row>
    <row r="38" spans="1:4" x14ac:dyDescent="0.35">
      <c r="A38">
        <v>1021</v>
      </c>
      <c r="C38">
        <v>96.800049677098855</v>
      </c>
      <c r="D38">
        <v>87.468705907841951</v>
      </c>
    </row>
    <row r="39" spans="1:4" x14ac:dyDescent="0.35">
      <c r="A39">
        <v>1051</v>
      </c>
      <c r="C39">
        <v>96.250554090718026</v>
      </c>
      <c r="D39">
        <v>86.346742503614379</v>
      </c>
    </row>
    <row r="40" spans="1:4" x14ac:dyDescent="0.35">
      <c r="A40">
        <v>1081</v>
      </c>
      <c r="C40">
        <v>76.53671328671328</v>
      </c>
      <c r="D40">
        <v>85.052195700463599</v>
      </c>
    </row>
    <row r="41" spans="1:4" x14ac:dyDescent="0.35">
      <c r="A41">
        <v>1111</v>
      </c>
      <c r="C41">
        <v>42.461118116855829</v>
      </c>
      <c r="D41">
        <v>83.274341195118367</v>
      </c>
    </row>
    <row r="42" spans="1:4" x14ac:dyDescent="0.35">
      <c r="A42">
        <v>1141</v>
      </c>
      <c r="C42">
        <v>21.58836791623677</v>
      </c>
      <c r="D42">
        <v>81.53100813647886</v>
      </c>
    </row>
    <row r="43" spans="1:4" x14ac:dyDescent="0.35">
      <c r="A43">
        <v>1171</v>
      </c>
      <c r="C43">
        <v>10.492768160800948</v>
      </c>
      <c r="D43">
        <v>80.07249861327287</v>
      </c>
    </row>
    <row r="44" spans="1:4" x14ac:dyDescent="0.35">
      <c r="A44">
        <v>1201</v>
      </c>
      <c r="C44">
        <v>4.7866082005426271</v>
      </c>
      <c r="D44">
        <v>78.846979806905139</v>
      </c>
    </row>
    <row r="45" spans="1:4" x14ac:dyDescent="0.35">
      <c r="A45">
        <v>1231</v>
      </c>
      <c r="C45">
        <v>1.8718521915243227</v>
      </c>
      <c r="D45">
        <v>77.509283429866471</v>
      </c>
    </row>
    <row r="46" spans="1:4" x14ac:dyDescent="0.35">
      <c r="A46">
        <v>1261</v>
      </c>
      <c r="C46">
        <v>0.61859452023386452</v>
      </c>
      <c r="D46">
        <v>76.292400198995125</v>
      </c>
    </row>
    <row r="47" spans="1:4" x14ac:dyDescent="0.35">
      <c r="A47">
        <v>1291</v>
      </c>
      <c r="C47">
        <v>0.46371661125759484</v>
      </c>
      <c r="D47">
        <v>74.756179434298758</v>
      </c>
    </row>
    <row r="48" spans="1:4" x14ac:dyDescent="0.35">
      <c r="A48">
        <v>1321</v>
      </c>
      <c r="C48">
        <v>0.46371661125759484</v>
      </c>
      <c r="D48">
        <v>72.589962377671114</v>
      </c>
    </row>
    <row r="49" spans="1:13" x14ac:dyDescent="0.35">
      <c r="A49">
        <v>1351</v>
      </c>
      <c r="C49">
        <v>0.46371661125759484</v>
      </c>
      <c r="D49">
        <v>70.302909829933526</v>
      </c>
    </row>
    <row r="50" spans="1:13" x14ac:dyDescent="0.35">
      <c r="A50">
        <v>1381</v>
      </c>
      <c r="C50">
        <v>0.46371661125759484</v>
      </c>
      <c r="D50">
        <v>68.084901665270252</v>
      </c>
    </row>
    <row r="51" spans="1:13" x14ac:dyDescent="0.35">
      <c r="A51">
        <v>1411</v>
      </c>
      <c r="C51">
        <v>0.46371661125759484</v>
      </c>
      <c r="D51">
        <v>65.884163161936897</v>
      </c>
    </row>
    <row r="54" spans="1:13" x14ac:dyDescent="0.35">
      <c r="A54" t="s">
        <v>66</v>
      </c>
    </row>
    <row r="55" spans="1:13" x14ac:dyDescent="0.35">
      <c r="A55" t="s">
        <v>67</v>
      </c>
    </row>
    <row r="58" spans="1:13" x14ac:dyDescent="0.35">
      <c r="A58" t="s">
        <v>68</v>
      </c>
    </row>
    <row r="60" spans="1:13" ht="16.5" x14ac:dyDescent="0.35">
      <c r="C60" t="s">
        <v>69</v>
      </c>
      <c r="D60" t="s">
        <v>31</v>
      </c>
      <c r="F60" t="s">
        <v>30</v>
      </c>
      <c r="G60" t="s">
        <v>31</v>
      </c>
      <c r="I60" t="s">
        <v>70</v>
      </c>
      <c r="J60" t="s">
        <v>35</v>
      </c>
      <c r="L60" t="s">
        <v>71</v>
      </c>
      <c r="M60" t="s">
        <v>31</v>
      </c>
    </row>
    <row r="61" spans="1:13" x14ac:dyDescent="0.35">
      <c r="A61" t="s">
        <v>11</v>
      </c>
      <c r="C61" t="s">
        <v>8</v>
      </c>
      <c r="D61">
        <v>38</v>
      </c>
      <c r="F61" t="s">
        <v>8</v>
      </c>
      <c r="G61">
        <v>41</v>
      </c>
      <c r="I61" t="s">
        <v>8</v>
      </c>
      <c r="J61">
        <v>39</v>
      </c>
      <c r="L61" t="s">
        <v>8</v>
      </c>
      <c r="M61">
        <v>33</v>
      </c>
    </row>
    <row r="62" spans="1:13" x14ac:dyDescent="0.35">
      <c r="A62">
        <v>1</v>
      </c>
      <c r="C62">
        <v>0</v>
      </c>
      <c r="F62">
        <v>0</v>
      </c>
      <c r="I62">
        <v>0</v>
      </c>
      <c r="L62">
        <v>0</v>
      </c>
    </row>
    <row r="63" spans="1:13" x14ac:dyDescent="0.35">
      <c r="A63">
        <v>31</v>
      </c>
      <c r="C63">
        <v>0</v>
      </c>
      <c r="F63">
        <v>0</v>
      </c>
      <c r="I63">
        <v>0</v>
      </c>
      <c r="L63">
        <v>0</v>
      </c>
    </row>
    <row r="64" spans="1:13" x14ac:dyDescent="0.35">
      <c r="A64">
        <v>61</v>
      </c>
      <c r="C64">
        <v>0</v>
      </c>
      <c r="F64">
        <v>0</v>
      </c>
      <c r="I64">
        <v>0</v>
      </c>
      <c r="L64">
        <v>0</v>
      </c>
    </row>
    <row r="65" spans="1:12" x14ac:dyDescent="0.35">
      <c r="A65">
        <v>91</v>
      </c>
      <c r="C65">
        <v>0</v>
      </c>
      <c r="F65">
        <v>0</v>
      </c>
      <c r="I65">
        <v>0</v>
      </c>
      <c r="L65">
        <v>0</v>
      </c>
    </row>
    <row r="66" spans="1:12" x14ac:dyDescent="0.35">
      <c r="A66">
        <v>121</v>
      </c>
      <c r="C66">
        <v>0</v>
      </c>
      <c r="F66">
        <v>0</v>
      </c>
      <c r="I66">
        <v>0</v>
      </c>
      <c r="L66">
        <v>0</v>
      </c>
    </row>
    <row r="67" spans="1:12" x14ac:dyDescent="0.35">
      <c r="A67">
        <v>151</v>
      </c>
      <c r="C67">
        <v>0</v>
      </c>
      <c r="F67">
        <v>0</v>
      </c>
      <c r="I67">
        <v>0</v>
      </c>
      <c r="L67">
        <v>0</v>
      </c>
    </row>
    <row r="68" spans="1:12" x14ac:dyDescent="0.35">
      <c r="A68">
        <v>181</v>
      </c>
      <c r="C68">
        <v>0</v>
      </c>
      <c r="F68">
        <v>0</v>
      </c>
      <c r="I68">
        <v>0</v>
      </c>
      <c r="L68">
        <v>0</v>
      </c>
    </row>
    <row r="69" spans="1:12" x14ac:dyDescent="0.35">
      <c r="A69">
        <v>211</v>
      </c>
      <c r="C69">
        <v>0</v>
      </c>
      <c r="F69">
        <v>0</v>
      </c>
      <c r="I69">
        <v>0</v>
      </c>
      <c r="L69">
        <v>0</v>
      </c>
    </row>
    <row r="70" spans="1:12" x14ac:dyDescent="0.35">
      <c r="A70">
        <v>241</v>
      </c>
      <c r="C70">
        <v>0</v>
      </c>
      <c r="F70">
        <v>0</v>
      </c>
      <c r="I70">
        <v>0</v>
      </c>
      <c r="L70">
        <v>0</v>
      </c>
    </row>
    <row r="71" spans="1:12" x14ac:dyDescent="0.35">
      <c r="A71">
        <v>271</v>
      </c>
      <c r="C71">
        <v>0</v>
      </c>
      <c r="F71">
        <v>0</v>
      </c>
      <c r="I71">
        <v>0</v>
      </c>
      <c r="L71">
        <v>0</v>
      </c>
    </row>
    <row r="72" spans="1:12" x14ac:dyDescent="0.35">
      <c r="A72">
        <v>301</v>
      </c>
      <c r="C72">
        <v>0</v>
      </c>
      <c r="F72">
        <v>0</v>
      </c>
      <c r="I72">
        <v>0</v>
      </c>
      <c r="L72">
        <v>0</v>
      </c>
    </row>
    <row r="73" spans="1:12" x14ac:dyDescent="0.35">
      <c r="A73">
        <v>331</v>
      </c>
      <c r="C73">
        <v>0</v>
      </c>
      <c r="F73">
        <v>0</v>
      </c>
      <c r="I73">
        <v>0</v>
      </c>
      <c r="L73">
        <v>0</v>
      </c>
    </row>
    <row r="74" spans="1:12" x14ac:dyDescent="0.35">
      <c r="A74">
        <v>361</v>
      </c>
      <c r="C74">
        <v>0</v>
      </c>
      <c r="F74">
        <v>0</v>
      </c>
      <c r="I74">
        <v>0</v>
      </c>
      <c r="L74">
        <v>0</v>
      </c>
    </row>
    <row r="75" spans="1:12" x14ac:dyDescent="0.35">
      <c r="A75">
        <v>391</v>
      </c>
      <c r="C75">
        <v>0</v>
      </c>
      <c r="F75">
        <v>0</v>
      </c>
      <c r="I75">
        <v>2.5641025641025639</v>
      </c>
      <c r="L75">
        <v>0</v>
      </c>
    </row>
    <row r="76" spans="1:12" x14ac:dyDescent="0.35">
      <c r="A76">
        <v>421</v>
      </c>
      <c r="C76">
        <v>0</v>
      </c>
      <c r="F76">
        <v>0</v>
      </c>
      <c r="I76">
        <v>6.666666666666667</v>
      </c>
      <c r="L76">
        <v>0</v>
      </c>
    </row>
    <row r="77" spans="1:12" x14ac:dyDescent="0.35">
      <c r="A77">
        <v>451</v>
      </c>
      <c r="C77">
        <v>0</v>
      </c>
      <c r="F77">
        <v>0</v>
      </c>
      <c r="I77">
        <v>4</v>
      </c>
      <c r="L77">
        <v>0</v>
      </c>
    </row>
    <row r="78" spans="1:12" x14ac:dyDescent="0.35">
      <c r="A78">
        <v>481</v>
      </c>
      <c r="C78">
        <v>0</v>
      </c>
      <c r="F78">
        <v>0</v>
      </c>
      <c r="I78">
        <v>3.225806451612903</v>
      </c>
      <c r="L78">
        <v>0</v>
      </c>
    </row>
    <row r="79" spans="1:12" x14ac:dyDescent="0.35">
      <c r="A79">
        <v>511</v>
      </c>
      <c r="C79">
        <v>0</v>
      </c>
      <c r="F79">
        <v>0</v>
      </c>
      <c r="I79">
        <v>6.0606060606060606</v>
      </c>
      <c r="L79">
        <v>2.2727272727272729</v>
      </c>
    </row>
    <row r="80" spans="1:12" x14ac:dyDescent="0.35">
      <c r="A80">
        <v>541</v>
      </c>
      <c r="C80">
        <v>0</v>
      </c>
      <c r="F80">
        <v>4.918032786885246</v>
      </c>
      <c r="I80">
        <v>10.810810810810811</v>
      </c>
      <c r="L80">
        <v>6.3829787234042552</v>
      </c>
    </row>
    <row r="81" spans="1:12" x14ac:dyDescent="0.35">
      <c r="A81">
        <v>571</v>
      </c>
      <c r="C81">
        <v>0</v>
      </c>
      <c r="F81">
        <v>4.3478260869565215</v>
      </c>
      <c r="I81">
        <v>7.4074074074074066</v>
      </c>
      <c r="L81">
        <v>8.235294117647058</v>
      </c>
    </row>
    <row r="82" spans="1:12" x14ac:dyDescent="0.35">
      <c r="A82">
        <v>601</v>
      </c>
      <c r="C82">
        <v>0</v>
      </c>
      <c r="F82">
        <v>2.6315789473684208</v>
      </c>
      <c r="I82">
        <v>2.7777777777777777</v>
      </c>
      <c r="L82">
        <v>6.25</v>
      </c>
    </row>
    <row r="83" spans="1:12" x14ac:dyDescent="0.35">
      <c r="A83">
        <v>631</v>
      </c>
      <c r="C83">
        <v>0</v>
      </c>
      <c r="F83">
        <v>8.3333333333333321</v>
      </c>
      <c r="I83">
        <v>14.285714285714285</v>
      </c>
      <c r="L83">
        <v>16.091954022988507</v>
      </c>
    </row>
    <row r="84" spans="1:12" x14ac:dyDescent="0.35">
      <c r="A84">
        <v>661</v>
      </c>
      <c r="C84">
        <v>0</v>
      </c>
      <c r="F84">
        <v>17.073170731707318</v>
      </c>
      <c r="I84">
        <v>14.473684210526317</v>
      </c>
      <c r="L84">
        <v>16.883116883116884</v>
      </c>
    </row>
    <row r="85" spans="1:12" x14ac:dyDescent="0.35">
      <c r="A85">
        <v>691</v>
      </c>
      <c r="C85">
        <v>0</v>
      </c>
      <c r="F85">
        <v>17.391304347826086</v>
      </c>
      <c r="I85">
        <v>14.285714285714285</v>
      </c>
      <c r="L85">
        <v>6.4935064935064926</v>
      </c>
    </row>
    <row r="86" spans="1:12" x14ac:dyDescent="0.35">
      <c r="A86">
        <v>721</v>
      </c>
      <c r="C86">
        <v>0</v>
      </c>
      <c r="F86">
        <v>18.604651162790699</v>
      </c>
      <c r="I86">
        <v>16.129032258064516</v>
      </c>
      <c r="L86">
        <v>24.444444444444443</v>
      </c>
    </row>
    <row r="87" spans="1:12" x14ac:dyDescent="0.35">
      <c r="A87">
        <v>751</v>
      </c>
      <c r="C87">
        <v>6.0180995475113122</v>
      </c>
      <c r="F87">
        <v>34.782608695652172</v>
      </c>
      <c r="I87">
        <v>18.918918918918919</v>
      </c>
      <c r="L87">
        <v>21.052631578947366</v>
      </c>
    </row>
    <row r="88" spans="1:12" x14ac:dyDescent="0.35">
      <c r="A88">
        <v>781</v>
      </c>
      <c r="C88">
        <v>9.6235795454545467</v>
      </c>
      <c r="F88">
        <v>48.837209302325576</v>
      </c>
      <c r="I88">
        <v>17.241379310344829</v>
      </c>
      <c r="L88">
        <v>20</v>
      </c>
    </row>
    <row r="89" spans="1:12" x14ac:dyDescent="0.35">
      <c r="A89">
        <v>811</v>
      </c>
      <c r="C89">
        <v>24.520722517730498</v>
      </c>
      <c r="F89">
        <v>41.860465116279073</v>
      </c>
      <c r="I89">
        <v>13.333333333333334</v>
      </c>
      <c r="L89">
        <v>21.739130434782609</v>
      </c>
    </row>
    <row r="90" spans="1:12" x14ac:dyDescent="0.35">
      <c r="A90">
        <v>841</v>
      </c>
      <c r="C90">
        <v>27.064915382672389</v>
      </c>
      <c r="F90">
        <v>45.454545454545453</v>
      </c>
      <c r="I90">
        <v>19.35483870967742</v>
      </c>
      <c r="L90">
        <v>23.076923076923077</v>
      </c>
    </row>
    <row r="91" spans="1:12" x14ac:dyDescent="0.35">
      <c r="A91">
        <v>871</v>
      </c>
      <c r="C91">
        <v>34.717244125846278</v>
      </c>
      <c r="F91">
        <v>38.461538461538467</v>
      </c>
      <c r="I91">
        <v>38.461538461538467</v>
      </c>
      <c r="L91">
        <v>21.052631578947366</v>
      </c>
    </row>
    <row r="92" spans="1:12" x14ac:dyDescent="0.35">
      <c r="A92">
        <v>901</v>
      </c>
      <c r="C92">
        <v>29.509803921568626</v>
      </c>
      <c r="F92">
        <v>37.209302325581397</v>
      </c>
      <c r="I92">
        <v>22.033898305084744</v>
      </c>
      <c r="L92">
        <v>11.494252873563218</v>
      </c>
    </row>
    <row r="93" spans="1:12" x14ac:dyDescent="0.35">
      <c r="A93">
        <v>931</v>
      </c>
      <c r="C93">
        <v>33.32147937411095</v>
      </c>
      <c r="F93">
        <v>29.166666666666668</v>
      </c>
      <c r="I93">
        <v>43.333333333333336</v>
      </c>
      <c r="L93">
        <v>13.953488372093023</v>
      </c>
    </row>
    <row r="94" spans="1:12" x14ac:dyDescent="0.35">
      <c r="A94">
        <v>961</v>
      </c>
      <c r="C94">
        <v>40.891181988742971</v>
      </c>
      <c r="F94">
        <v>9.5238095238095237</v>
      </c>
      <c r="I94">
        <v>37.313432835820898</v>
      </c>
      <c r="L94">
        <v>16.037735849056602</v>
      </c>
    </row>
    <row r="95" spans="1:12" x14ac:dyDescent="0.35">
      <c r="A95">
        <v>991</v>
      </c>
      <c r="C95">
        <v>27.579737335834899</v>
      </c>
      <c r="F95">
        <v>6.557377049180328</v>
      </c>
      <c r="I95">
        <v>25</v>
      </c>
      <c r="L95">
        <v>10.38961038961039</v>
      </c>
    </row>
    <row r="96" spans="1:12" x14ac:dyDescent="0.35">
      <c r="A96">
        <v>1021</v>
      </c>
      <c r="C96">
        <v>29.258804258804261</v>
      </c>
      <c r="F96">
        <v>8.695652173913043</v>
      </c>
      <c r="I96">
        <v>28.571428571428569</v>
      </c>
      <c r="L96">
        <v>22.58064516129032</v>
      </c>
    </row>
    <row r="97" spans="1:12" x14ac:dyDescent="0.35">
      <c r="A97">
        <v>1051</v>
      </c>
      <c r="C97">
        <v>12.461197339246119</v>
      </c>
      <c r="F97">
        <v>0</v>
      </c>
      <c r="I97">
        <v>26.666666666666668</v>
      </c>
      <c r="L97">
        <v>10.526315789473683</v>
      </c>
    </row>
    <row r="98" spans="1:12" x14ac:dyDescent="0.35">
      <c r="A98">
        <v>1081</v>
      </c>
      <c r="C98">
        <v>6.7424242424242422</v>
      </c>
      <c r="F98">
        <v>0</v>
      </c>
      <c r="I98">
        <v>35.135135135135137</v>
      </c>
      <c r="L98">
        <v>13.636363636363635</v>
      </c>
    </row>
    <row r="99" spans="1:12" x14ac:dyDescent="0.35">
      <c r="A99">
        <v>1111</v>
      </c>
      <c r="C99">
        <v>17.588325652841782</v>
      </c>
      <c r="F99">
        <v>0</v>
      </c>
      <c r="I99">
        <v>50</v>
      </c>
      <c r="L99">
        <v>39.784946236559136</v>
      </c>
    </row>
    <row r="100" spans="1:12" x14ac:dyDescent="0.35">
      <c r="A100">
        <v>1141</v>
      </c>
      <c r="C100">
        <v>13.269794721407624</v>
      </c>
      <c r="F100">
        <v>0</v>
      </c>
      <c r="I100">
        <v>53.333333333333336</v>
      </c>
      <c r="L100">
        <v>26.436781609195403</v>
      </c>
    </row>
    <row r="101" spans="1:12" x14ac:dyDescent="0.35">
      <c r="A101">
        <v>1171</v>
      </c>
      <c r="C101">
        <v>2.8665028665028665</v>
      </c>
      <c r="F101">
        <v>0</v>
      </c>
      <c r="I101">
        <v>59.45945945945946</v>
      </c>
      <c r="L101">
        <v>27.27272727272727</v>
      </c>
    </row>
    <row r="102" spans="1:12" x14ac:dyDescent="0.35">
      <c r="A102">
        <v>1201</v>
      </c>
      <c r="C102">
        <v>0</v>
      </c>
      <c r="F102">
        <v>0</v>
      </c>
      <c r="I102">
        <v>44.230769230769226</v>
      </c>
      <c r="L102">
        <v>11.428571428571429</v>
      </c>
    </row>
    <row r="103" spans="1:12" x14ac:dyDescent="0.35">
      <c r="A103">
        <v>1231</v>
      </c>
      <c r="C103">
        <v>0</v>
      </c>
      <c r="F103">
        <v>0</v>
      </c>
      <c r="I103">
        <v>48.387096774193552</v>
      </c>
      <c r="L103">
        <v>0</v>
      </c>
    </row>
    <row r="104" spans="1:12" x14ac:dyDescent="0.35">
      <c r="A104">
        <v>1261</v>
      </c>
      <c r="C104">
        <v>0</v>
      </c>
      <c r="F104">
        <v>0</v>
      </c>
      <c r="I104">
        <v>16.666666666666664</v>
      </c>
      <c r="L104">
        <v>0</v>
      </c>
    </row>
    <row r="105" spans="1:12" x14ac:dyDescent="0.35">
      <c r="A105">
        <v>1291</v>
      </c>
      <c r="C105">
        <v>0</v>
      </c>
      <c r="F105">
        <v>0</v>
      </c>
      <c r="I105">
        <v>0</v>
      </c>
      <c r="L105">
        <v>0</v>
      </c>
    </row>
    <row r="106" spans="1:12" x14ac:dyDescent="0.35">
      <c r="A106">
        <v>1321</v>
      </c>
      <c r="C106">
        <v>0</v>
      </c>
      <c r="F106">
        <v>0</v>
      </c>
      <c r="I106">
        <v>0</v>
      </c>
      <c r="L106">
        <v>0</v>
      </c>
    </row>
    <row r="107" spans="1:12" x14ac:dyDescent="0.35">
      <c r="A107">
        <v>1351</v>
      </c>
      <c r="C107">
        <v>0</v>
      </c>
      <c r="F107">
        <v>0</v>
      </c>
      <c r="I107">
        <v>0</v>
      </c>
      <c r="L107">
        <v>0</v>
      </c>
    </row>
    <row r="108" spans="1:12" x14ac:dyDescent="0.35">
      <c r="A108">
        <v>1381</v>
      </c>
      <c r="C108">
        <v>0</v>
      </c>
      <c r="F108">
        <v>0</v>
      </c>
      <c r="I108">
        <v>0</v>
      </c>
      <c r="L108">
        <v>0</v>
      </c>
    </row>
    <row r="109" spans="1:12" x14ac:dyDescent="0.35">
      <c r="A109">
        <v>1411</v>
      </c>
      <c r="C109">
        <v>0</v>
      </c>
      <c r="F109">
        <v>0</v>
      </c>
      <c r="I109">
        <v>0</v>
      </c>
      <c r="L109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2EA63-FBE6-4EB7-9A93-8796FCB137E2}">
  <dimension ref="A1"/>
  <sheetViews>
    <sheetView workbookViewId="0">
      <selection activeCell="A2" sqref="A2"/>
    </sheetView>
  </sheetViews>
  <sheetFormatPr defaultRowHeight="14.5" x14ac:dyDescent="0.35"/>
  <sheetData>
    <row r="1" spans="1:1" x14ac:dyDescent="0.35">
      <c r="A1" t="s">
        <v>8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D668E-8790-4526-8304-4D7541268D6F}">
  <dimension ref="A1:AA111"/>
  <sheetViews>
    <sheetView workbookViewId="0">
      <selection activeCell="AB14" sqref="AB14"/>
    </sheetView>
  </sheetViews>
  <sheetFormatPr defaultRowHeight="14.5" x14ac:dyDescent="0.35"/>
  <sheetData>
    <row r="1" spans="1:27" x14ac:dyDescent="0.35">
      <c r="A1" t="s">
        <v>72</v>
      </c>
    </row>
    <row r="3" spans="1:27" x14ac:dyDescent="0.35">
      <c r="A3" t="s">
        <v>73</v>
      </c>
    </row>
    <row r="5" spans="1:27" x14ac:dyDescent="0.35">
      <c r="C5" t="s">
        <v>69</v>
      </c>
      <c r="F5" t="s">
        <v>74</v>
      </c>
      <c r="G5" t="s">
        <v>31</v>
      </c>
      <c r="I5" t="s">
        <v>70</v>
      </c>
      <c r="J5" t="s">
        <v>31</v>
      </c>
      <c r="L5" t="s">
        <v>75</v>
      </c>
      <c r="M5" t="s">
        <v>31</v>
      </c>
      <c r="Q5" t="s">
        <v>18</v>
      </c>
      <c r="R5" t="s">
        <v>31</v>
      </c>
      <c r="T5" t="s">
        <v>19</v>
      </c>
      <c r="U5" t="s">
        <v>35</v>
      </c>
      <c r="W5" t="s">
        <v>1</v>
      </c>
      <c r="X5" t="s">
        <v>31</v>
      </c>
      <c r="Z5" t="s">
        <v>79</v>
      </c>
      <c r="AA5" t="s">
        <v>31</v>
      </c>
    </row>
    <row r="6" spans="1:27" x14ac:dyDescent="0.35">
      <c r="A6" t="s">
        <v>11</v>
      </c>
      <c r="C6" t="s">
        <v>8</v>
      </c>
      <c r="D6" t="s">
        <v>35</v>
      </c>
      <c r="F6" t="s">
        <v>8</v>
      </c>
      <c r="G6">
        <v>43</v>
      </c>
      <c r="I6" t="s">
        <v>8</v>
      </c>
      <c r="J6">
        <v>63</v>
      </c>
      <c r="L6" t="s">
        <v>8</v>
      </c>
      <c r="M6">
        <v>19</v>
      </c>
      <c r="O6" t="s">
        <v>11</v>
      </c>
      <c r="Q6" t="s">
        <v>8</v>
      </c>
      <c r="R6">
        <v>50</v>
      </c>
      <c r="T6" t="s">
        <v>8</v>
      </c>
      <c r="U6">
        <v>52</v>
      </c>
      <c r="W6" t="s">
        <v>8</v>
      </c>
      <c r="X6">
        <v>74</v>
      </c>
      <c r="Z6" t="s">
        <v>8</v>
      </c>
      <c r="AA6">
        <v>65</v>
      </c>
    </row>
    <row r="7" spans="1:27" x14ac:dyDescent="0.35">
      <c r="A7">
        <v>1</v>
      </c>
      <c r="C7">
        <v>14.285714285714285</v>
      </c>
      <c r="D7">
        <v>51</v>
      </c>
      <c r="F7">
        <v>35.185185185185183</v>
      </c>
      <c r="I7">
        <v>56.410256410256409</v>
      </c>
      <c r="L7">
        <v>59.595959595959592</v>
      </c>
      <c r="O7">
        <v>1</v>
      </c>
      <c r="Q7">
        <v>37.464758186944266</v>
      </c>
      <c r="T7">
        <v>30.057367149758456</v>
      </c>
      <c r="W7">
        <v>13.068181818181817</v>
      </c>
      <c r="Z7">
        <v>25.714285714285712</v>
      </c>
    </row>
    <row r="8" spans="1:27" x14ac:dyDescent="0.35">
      <c r="A8">
        <v>31</v>
      </c>
      <c r="C8">
        <v>1.5625</v>
      </c>
      <c r="F8">
        <v>58.18181818181818</v>
      </c>
      <c r="I8">
        <v>35.087719298245609</v>
      </c>
      <c r="L8">
        <v>6.5217391304347823</v>
      </c>
      <c r="O8">
        <v>31</v>
      </c>
      <c r="Q8">
        <v>6.7873303167420813</v>
      </c>
      <c r="T8">
        <v>13.906795594950308</v>
      </c>
      <c r="W8">
        <v>5.3713049747656809</v>
      </c>
      <c r="Z8">
        <v>3.7037037037037033</v>
      </c>
    </row>
    <row r="9" spans="1:27" x14ac:dyDescent="0.35">
      <c r="A9">
        <v>61</v>
      </c>
      <c r="C9">
        <v>0</v>
      </c>
      <c r="F9">
        <v>64.86486486486487</v>
      </c>
      <c r="I9">
        <v>22.137404580152673</v>
      </c>
      <c r="L9">
        <v>5.8823529411764701</v>
      </c>
      <c r="O9">
        <v>61</v>
      </c>
      <c r="Q9">
        <v>8.316261203585146</v>
      </c>
      <c r="T9">
        <v>9.2553191489361701</v>
      </c>
      <c r="W9">
        <v>5.2864462040055891</v>
      </c>
      <c r="Z9">
        <v>0</v>
      </c>
    </row>
    <row r="10" spans="1:27" x14ac:dyDescent="0.35">
      <c r="A10">
        <v>91</v>
      </c>
      <c r="C10">
        <v>0</v>
      </c>
      <c r="F10">
        <v>37.623762376237622</v>
      </c>
      <c r="I10">
        <v>10.526315789473683</v>
      </c>
      <c r="L10">
        <v>11.76470588235294</v>
      </c>
      <c r="O10">
        <v>91</v>
      </c>
      <c r="Q10">
        <v>7.4242424242424239</v>
      </c>
      <c r="T10">
        <v>8.7867647058823533</v>
      </c>
      <c r="W10">
        <v>0</v>
      </c>
      <c r="Z10">
        <v>0</v>
      </c>
    </row>
    <row r="11" spans="1:27" x14ac:dyDescent="0.35">
      <c r="A11">
        <v>121</v>
      </c>
      <c r="C11">
        <v>0</v>
      </c>
      <c r="F11">
        <v>24.050632911392405</v>
      </c>
      <c r="I11">
        <v>15.18987341772152</v>
      </c>
      <c r="L11">
        <v>8.3333333333333321</v>
      </c>
      <c r="O11">
        <v>121</v>
      </c>
      <c r="Q11">
        <v>9.4918699186991873</v>
      </c>
      <c r="T11">
        <v>8.8194444444444446</v>
      </c>
      <c r="W11">
        <v>1.5723270440251573</v>
      </c>
      <c r="Z11">
        <v>3.0769230769230771</v>
      </c>
    </row>
    <row r="12" spans="1:27" x14ac:dyDescent="0.35">
      <c r="A12">
        <v>151</v>
      </c>
      <c r="C12">
        <v>0</v>
      </c>
      <c r="F12">
        <v>19.801980198019802</v>
      </c>
      <c r="I12">
        <v>15.909090909090908</v>
      </c>
      <c r="L12">
        <v>5.1282051282051277</v>
      </c>
      <c r="O12">
        <v>151</v>
      </c>
      <c r="Q12">
        <v>9.4230769230769234</v>
      </c>
      <c r="T12">
        <v>15.663322185061315</v>
      </c>
      <c r="W12">
        <v>2.4585218702865763</v>
      </c>
      <c r="Z12">
        <v>0</v>
      </c>
    </row>
    <row r="13" spans="1:27" x14ac:dyDescent="0.35">
      <c r="A13">
        <v>181</v>
      </c>
      <c r="C13">
        <v>0</v>
      </c>
      <c r="F13">
        <v>10.204081632653061</v>
      </c>
      <c r="I13">
        <v>16.279069767441861</v>
      </c>
      <c r="L13">
        <v>0</v>
      </c>
      <c r="O13">
        <v>181</v>
      </c>
      <c r="Q13">
        <v>0</v>
      </c>
      <c r="T13">
        <v>6.2024147407307293</v>
      </c>
      <c r="W13">
        <v>3.6811201445347783</v>
      </c>
      <c r="Z13">
        <v>0</v>
      </c>
    </row>
    <row r="14" spans="1:27" x14ac:dyDescent="0.35">
      <c r="A14">
        <v>211</v>
      </c>
      <c r="C14">
        <v>0</v>
      </c>
      <c r="F14">
        <v>20.454545454545457</v>
      </c>
      <c r="I14">
        <v>21.212121212121211</v>
      </c>
      <c r="L14">
        <v>3.5087719298245612</v>
      </c>
      <c r="O14">
        <v>211</v>
      </c>
      <c r="Q14">
        <v>3.3520336605890604</v>
      </c>
      <c r="T14">
        <v>9.3138888888888882</v>
      </c>
      <c r="W14">
        <v>2.8401401162327842</v>
      </c>
      <c r="Z14">
        <v>0</v>
      </c>
    </row>
    <row r="15" spans="1:27" x14ac:dyDescent="0.35">
      <c r="A15">
        <v>241</v>
      </c>
      <c r="C15">
        <v>0</v>
      </c>
      <c r="F15">
        <v>16.949152542372879</v>
      </c>
      <c r="I15">
        <v>18.032786885245901</v>
      </c>
      <c r="L15">
        <v>2.0202020202020203</v>
      </c>
      <c r="O15">
        <v>241</v>
      </c>
      <c r="Q15">
        <v>0.80645161290322576</v>
      </c>
      <c r="T15">
        <v>13.392857142857142</v>
      </c>
      <c r="W15">
        <v>0</v>
      </c>
      <c r="Z15">
        <v>0</v>
      </c>
    </row>
    <row r="16" spans="1:27" x14ac:dyDescent="0.35">
      <c r="A16">
        <v>271</v>
      </c>
      <c r="C16">
        <v>0</v>
      </c>
      <c r="F16">
        <v>16</v>
      </c>
      <c r="I16">
        <v>22.5</v>
      </c>
      <c r="L16">
        <v>6.5217391304347823</v>
      </c>
      <c r="O16">
        <v>271</v>
      </c>
      <c r="Q16">
        <v>0</v>
      </c>
      <c r="T16">
        <v>12.718122998496831</v>
      </c>
      <c r="W16">
        <v>0</v>
      </c>
      <c r="Z16">
        <v>0</v>
      </c>
    </row>
    <row r="17" spans="1:26" x14ac:dyDescent="0.35">
      <c r="A17">
        <v>301</v>
      </c>
      <c r="C17">
        <v>0</v>
      </c>
      <c r="F17">
        <v>17.441860465116278</v>
      </c>
      <c r="I17">
        <v>31.666666666666664</v>
      </c>
      <c r="L17">
        <v>8.8888888888888893</v>
      </c>
      <c r="O17">
        <v>301</v>
      </c>
      <c r="Q17">
        <v>0</v>
      </c>
      <c r="T17">
        <v>7.8920118343195274</v>
      </c>
      <c r="W17">
        <v>3.4797083069118582</v>
      </c>
      <c r="Z17">
        <v>0</v>
      </c>
    </row>
    <row r="18" spans="1:26" x14ac:dyDescent="0.35">
      <c r="A18">
        <v>331</v>
      </c>
      <c r="C18">
        <v>0</v>
      </c>
      <c r="F18">
        <v>32.673267326732677</v>
      </c>
      <c r="I18">
        <v>27.536231884057973</v>
      </c>
      <c r="L18">
        <v>10.256410256410255</v>
      </c>
      <c r="O18">
        <v>331</v>
      </c>
      <c r="Q18">
        <v>2.6013513513513513</v>
      </c>
      <c r="T18">
        <v>11.527777777777779</v>
      </c>
      <c r="W18">
        <v>4.0969899665551841</v>
      </c>
      <c r="Z18">
        <v>0</v>
      </c>
    </row>
    <row r="19" spans="1:26" x14ac:dyDescent="0.35">
      <c r="A19">
        <v>361</v>
      </c>
      <c r="C19">
        <v>0</v>
      </c>
      <c r="F19">
        <v>37.288135593220339</v>
      </c>
      <c r="I19">
        <v>23.076923076923077</v>
      </c>
      <c r="L19">
        <v>15.555555555555555</v>
      </c>
      <c r="O19">
        <v>361</v>
      </c>
      <c r="Q19">
        <v>3.7606837606837606</v>
      </c>
      <c r="T19">
        <v>17.328571428571429</v>
      </c>
      <c r="W19">
        <v>4.0257648953301128</v>
      </c>
      <c r="Z19">
        <v>0</v>
      </c>
    </row>
    <row r="20" spans="1:26" x14ac:dyDescent="0.35">
      <c r="A20">
        <v>391</v>
      </c>
      <c r="C20">
        <v>0</v>
      </c>
      <c r="F20">
        <v>50.515463917525771</v>
      </c>
      <c r="I20">
        <v>25</v>
      </c>
      <c r="L20">
        <v>19.607843137254903</v>
      </c>
      <c r="O20">
        <v>391</v>
      </c>
      <c r="Q20">
        <v>0.80645161290322576</v>
      </c>
      <c r="T20">
        <v>13.708086785009861</v>
      </c>
      <c r="W20">
        <v>6.1476442428823379</v>
      </c>
      <c r="Z20">
        <v>3.125</v>
      </c>
    </row>
    <row r="21" spans="1:26" x14ac:dyDescent="0.35">
      <c r="A21">
        <v>421</v>
      </c>
      <c r="C21">
        <v>0</v>
      </c>
      <c r="F21">
        <v>58.620689655172406</v>
      </c>
      <c r="I21">
        <v>26.5625</v>
      </c>
      <c r="L21">
        <v>23.913043478260871</v>
      </c>
      <c r="O21">
        <v>421</v>
      </c>
      <c r="Q21">
        <v>4.5299145299145298</v>
      </c>
      <c r="T21">
        <v>8.4152938283747236</v>
      </c>
      <c r="W21">
        <v>9.1503267973856204</v>
      </c>
      <c r="Z21">
        <v>0</v>
      </c>
    </row>
    <row r="22" spans="1:26" x14ac:dyDescent="0.35">
      <c r="A22">
        <v>451</v>
      </c>
      <c r="C22">
        <v>0</v>
      </c>
      <c r="F22">
        <v>57.664233576642332</v>
      </c>
      <c r="I22">
        <v>25.806451612903224</v>
      </c>
      <c r="L22">
        <v>21.212121212121211</v>
      </c>
      <c r="O22">
        <v>451</v>
      </c>
      <c r="Q22">
        <v>5.884615384615385</v>
      </c>
      <c r="T22">
        <v>17.857142857142854</v>
      </c>
      <c r="W22">
        <v>26.427061310782243</v>
      </c>
      <c r="Z22">
        <v>1.0526315789473684</v>
      </c>
    </row>
    <row r="23" spans="1:26" x14ac:dyDescent="0.35">
      <c r="A23">
        <v>481</v>
      </c>
      <c r="C23">
        <v>8.6206896551724146</v>
      </c>
      <c r="F23">
        <v>59.210526315789465</v>
      </c>
      <c r="I23">
        <v>31.03448275862069</v>
      </c>
      <c r="L23">
        <v>19.672131147540984</v>
      </c>
      <c r="O23">
        <v>481</v>
      </c>
      <c r="Q23">
        <v>9.2049718574108823</v>
      </c>
      <c r="T23">
        <v>0</v>
      </c>
      <c r="W23">
        <v>41.90856313497823</v>
      </c>
      <c r="Z23">
        <v>2.6315789473684208</v>
      </c>
    </row>
    <row r="24" spans="1:26" x14ac:dyDescent="0.35">
      <c r="A24">
        <v>511</v>
      </c>
      <c r="C24">
        <v>26.086956521739129</v>
      </c>
      <c r="F24">
        <v>58.585858585858588</v>
      </c>
      <c r="I24">
        <v>25.954198473282442</v>
      </c>
      <c r="L24">
        <v>20.73170731707317</v>
      </c>
      <c r="O24">
        <v>511</v>
      </c>
      <c r="Q24">
        <v>5.3198653198653201</v>
      </c>
      <c r="T24">
        <v>1.1805555555555556</v>
      </c>
      <c r="W24">
        <v>50.520833333333329</v>
      </c>
      <c r="Z24">
        <v>6.3829787234042552</v>
      </c>
    </row>
    <row r="25" spans="1:26" x14ac:dyDescent="0.35">
      <c r="A25">
        <v>541</v>
      </c>
      <c r="C25">
        <v>38.095238095238095</v>
      </c>
      <c r="F25">
        <v>57.142857142857139</v>
      </c>
      <c r="I25">
        <v>23.255813953488371</v>
      </c>
      <c r="L25">
        <v>20</v>
      </c>
      <c r="O25">
        <v>541</v>
      </c>
      <c r="Q25">
        <v>22.680311890838205</v>
      </c>
      <c r="T25">
        <v>4.6349319971367215</v>
      </c>
      <c r="W25">
        <v>54.399306892568347</v>
      </c>
      <c r="Z25">
        <v>2.1052631578947367</v>
      </c>
    </row>
    <row r="26" spans="1:26" x14ac:dyDescent="0.35">
      <c r="A26">
        <v>571</v>
      </c>
      <c r="C26">
        <v>42.857142857142854</v>
      </c>
      <c r="F26">
        <v>59.016393442622949</v>
      </c>
      <c r="I26">
        <v>21.621621621621621</v>
      </c>
      <c r="L26">
        <v>9.8360655737704921</v>
      </c>
      <c r="O26">
        <v>571</v>
      </c>
      <c r="Q26">
        <v>12.575757575757576</v>
      </c>
      <c r="T26">
        <v>2.1315192743764175</v>
      </c>
      <c r="W26">
        <v>54.116059379217276</v>
      </c>
      <c r="Z26">
        <v>0</v>
      </c>
    </row>
    <row r="27" spans="1:26" x14ac:dyDescent="0.35">
      <c r="A27">
        <v>601</v>
      </c>
      <c r="C27">
        <v>34.782608695652172</v>
      </c>
      <c r="F27">
        <v>51.470588235294116</v>
      </c>
      <c r="I27">
        <v>29.09090909090909</v>
      </c>
      <c r="L27">
        <v>11.111111111111111</v>
      </c>
      <c r="O27">
        <v>601</v>
      </c>
      <c r="Q27">
        <v>19.497799119647858</v>
      </c>
      <c r="T27">
        <v>4.73752792256143</v>
      </c>
      <c r="W27">
        <v>59.572649572649574</v>
      </c>
      <c r="Z27">
        <v>2.5641025641025639</v>
      </c>
    </row>
    <row r="28" spans="1:26" x14ac:dyDescent="0.35">
      <c r="A28">
        <v>631</v>
      </c>
      <c r="C28">
        <v>37.931034482758619</v>
      </c>
      <c r="F28">
        <v>55.882352941176471</v>
      </c>
      <c r="I28">
        <v>24.590163934426229</v>
      </c>
      <c r="L28">
        <v>10</v>
      </c>
      <c r="O28">
        <v>631</v>
      </c>
      <c r="Q28">
        <v>7.03125</v>
      </c>
      <c r="T28">
        <v>7.8144078144078142</v>
      </c>
      <c r="W28">
        <v>53.508771929824562</v>
      </c>
      <c r="Z28">
        <v>2.7777777777777777</v>
      </c>
    </row>
    <row r="29" spans="1:26" x14ac:dyDescent="0.35">
      <c r="A29">
        <v>661</v>
      </c>
      <c r="C29">
        <v>40.909090909090914</v>
      </c>
      <c r="F29">
        <v>44.525547445255476</v>
      </c>
      <c r="I29">
        <v>23.4375</v>
      </c>
      <c r="L29">
        <v>13.043478260869565</v>
      </c>
      <c r="O29">
        <v>661</v>
      </c>
      <c r="Q29">
        <v>5.9137118770146291</v>
      </c>
      <c r="T29">
        <v>0</v>
      </c>
      <c r="W29">
        <v>44.975490196078432</v>
      </c>
      <c r="Z29">
        <v>4.2553191489361701</v>
      </c>
    </row>
    <row r="30" spans="1:26" x14ac:dyDescent="0.35">
      <c r="A30">
        <v>691</v>
      </c>
      <c r="C30">
        <v>34.210526315789473</v>
      </c>
      <c r="F30">
        <v>43.661971830985912</v>
      </c>
      <c r="I30">
        <v>19.230769230769234</v>
      </c>
      <c r="L30">
        <v>13.725490196078432</v>
      </c>
      <c r="O30">
        <v>691</v>
      </c>
      <c r="Q30">
        <v>1.7498478393183201</v>
      </c>
      <c r="T30">
        <v>0</v>
      </c>
      <c r="W30">
        <v>38.621671540711091</v>
      </c>
      <c r="Z30">
        <v>4.225352112676056</v>
      </c>
    </row>
    <row r="31" spans="1:26" x14ac:dyDescent="0.35">
      <c r="A31">
        <v>721</v>
      </c>
      <c r="C31">
        <v>43.478260869565219</v>
      </c>
      <c r="F31">
        <v>25.373134328358208</v>
      </c>
      <c r="I31">
        <v>65.116279069767444</v>
      </c>
      <c r="L31">
        <v>8.695652173913043</v>
      </c>
      <c r="O31">
        <v>721</v>
      </c>
      <c r="Q31">
        <v>1.5686274509803921</v>
      </c>
      <c r="T31">
        <v>0</v>
      </c>
      <c r="W31">
        <v>57.407407407407405</v>
      </c>
      <c r="Z31">
        <v>80.327868852459019</v>
      </c>
    </row>
    <row r="32" spans="1:26" x14ac:dyDescent="0.35">
      <c r="A32">
        <v>751</v>
      </c>
      <c r="C32">
        <v>26.190476190476193</v>
      </c>
      <c r="F32">
        <v>32</v>
      </c>
      <c r="I32">
        <v>51.923076923076927</v>
      </c>
      <c r="L32">
        <v>2.3529411764705883</v>
      </c>
      <c r="O32">
        <v>751</v>
      </c>
      <c r="Q32">
        <v>0</v>
      </c>
      <c r="T32">
        <v>0</v>
      </c>
      <c r="W32">
        <v>37.088989441930622</v>
      </c>
      <c r="Z32">
        <v>21.212121212121211</v>
      </c>
    </row>
    <row r="33" spans="1:26" x14ac:dyDescent="0.35">
      <c r="A33">
        <v>781</v>
      </c>
      <c r="C33">
        <v>13.333333333333334</v>
      </c>
      <c r="F33">
        <v>10</v>
      </c>
      <c r="I33">
        <v>35.443037974683541</v>
      </c>
      <c r="L33">
        <v>6</v>
      </c>
      <c r="O33">
        <v>781</v>
      </c>
      <c r="Q33">
        <v>0</v>
      </c>
      <c r="T33">
        <v>0</v>
      </c>
      <c r="W33">
        <v>20.267857142857142</v>
      </c>
      <c r="Z33">
        <v>2.8571428571428572</v>
      </c>
    </row>
    <row r="34" spans="1:26" x14ac:dyDescent="0.35">
      <c r="A34">
        <v>811</v>
      </c>
      <c r="C34">
        <v>0</v>
      </c>
      <c r="F34">
        <v>6.7796610169491522</v>
      </c>
      <c r="I34">
        <v>21.428571428571427</v>
      </c>
      <c r="L34">
        <v>0</v>
      </c>
      <c r="O34">
        <v>811</v>
      </c>
      <c r="Q34">
        <v>0</v>
      </c>
      <c r="T34">
        <v>0</v>
      </c>
      <c r="W34">
        <v>16.715239829993926</v>
      </c>
      <c r="Z34">
        <v>0</v>
      </c>
    </row>
    <row r="35" spans="1:26" x14ac:dyDescent="0.35">
      <c r="A35">
        <v>841</v>
      </c>
      <c r="C35">
        <v>0</v>
      </c>
      <c r="F35">
        <v>0</v>
      </c>
      <c r="I35">
        <v>12.941176470588237</v>
      </c>
      <c r="L35">
        <v>0</v>
      </c>
      <c r="O35">
        <v>841</v>
      </c>
      <c r="Q35">
        <v>0</v>
      </c>
      <c r="T35">
        <v>0</v>
      </c>
      <c r="W35">
        <v>0.98406298003072201</v>
      </c>
      <c r="Z35">
        <v>0</v>
      </c>
    </row>
    <row r="36" spans="1:26" x14ac:dyDescent="0.35">
      <c r="A36">
        <v>871</v>
      </c>
      <c r="C36">
        <v>0</v>
      </c>
      <c r="F36">
        <v>0</v>
      </c>
      <c r="I36">
        <v>5.8823529411764701</v>
      </c>
      <c r="L36">
        <v>0</v>
      </c>
      <c r="O36">
        <v>871</v>
      </c>
      <c r="Q36">
        <v>0</v>
      </c>
      <c r="T36">
        <v>0</v>
      </c>
      <c r="W36">
        <v>0</v>
      </c>
      <c r="Z36">
        <v>0</v>
      </c>
    </row>
    <row r="37" spans="1:26" x14ac:dyDescent="0.35">
      <c r="A37">
        <v>901</v>
      </c>
      <c r="C37">
        <v>0</v>
      </c>
      <c r="F37">
        <v>0</v>
      </c>
      <c r="I37">
        <v>3.5087719298245612</v>
      </c>
      <c r="L37">
        <v>0</v>
      </c>
      <c r="O37">
        <v>901</v>
      </c>
      <c r="Q37">
        <v>0</v>
      </c>
      <c r="T37">
        <v>0</v>
      </c>
      <c r="W37">
        <v>0</v>
      </c>
      <c r="Z37">
        <v>0</v>
      </c>
    </row>
    <row r="38" spans="1:26" x14ac:dyDescent="0.35">
      <c r="A38">
        <v>931</v>
      </c>
      <c r="C38">
        <v>0</v>
      </c>
      <c r="F38">
        <v>0</v>
      </c>
      <c r="I38">
        <v>0</v>
      </c>
      <c r="L38">
        <v>0</v>
      </c>
      <c r="O38">
        <v>931</v>
      </c>
      <c r="Q38">
        <v>0</v>
      </c>
      <c r="T38">
        <v>0</v>
      </c>
      <c r="W38">
        <v>0</v>
      </c>
      <c r="Z38">
        <v>0</v>
      </c>
    </row>
    <row r="39" spans="1:26" x14ac:dyDescent="0.35">
      <c r="A39">
        <v>961</v>
      </c>
      <c r="C39">
        <v>0</v>
      </c>
      <c r="F39">
        <v>0</v>
      </c>
      <c r="I39">
        <v>1.9230769230769231</v>
      </c>
      <c r="L39">
        <v>0</v>
      </c>
      <c r="O39">
        <v>961</v>
      </c>
      <c r="Q39">
        <v>0</v>
      </c>
      <c r="T39">
        <v>0</v>
      </c>
      <c r="W39">
        <v>0</v>
      </c>
      <c r="Z39">
        <v>0</v>
      </c>
    </row>
    <row r="40" spans="1:26" x14ac:dyDescent="0.35">
      <c r="A40">
        <v>991</v>
      </c>
      <c r="C40">
        <v>0</v>
      </c>
      <c r="F40">
        <v>0</v>
      </c>
      <c r="I40">
        <v>0</v>
      </c>
      <c r="L40">
        <v>0</v>
      </c>
      <c r="O40">
        <v>991</v>
      </c>
      <c r="Q40">
        <v>0</v>
      </c>
      <c r="T40">
        <v>0</v>
      </c>
      <c r="W40">
        <v>0</v>
      </c>
      <c r="Z40">
        <v>0</v>
      </c>
    </row>
    <row r="41" spans="1:26" x14ac:dyDescent="0.35">
      <c r="A41">
        <v>1021</v>
      </c>
      <c r="C41">
        <v>0</v>
      </c>
      <c r="F41">
        <v>0</v>
      </c>
      <c r="I41">
        <v>0</v>
      </c>
      <c r="L41">
        <v>0</v>
      </c>
      <c r="O41">
        <v>1021</v>
      </c>
      <c r="Q41">
        <v>0</v>
      </c>
      <c r="T41">
        <v>0</v>
      </c>
      <c r="W41">
        <v>0</v>
      </c>
      <c r="Z41">
        <v>0</v>
      </c>
    </row>
    <row r="42" spans="1:26" x14ac:dyDescent="0.35">
      <c r="A42">
        <v>1051</v>
      </c>
      <c r="C42">
        <v>0</v>
      </c>
      <c r="F42">
        <v>0</v>
      </c>
      <c r="I42">
        <v>5.4054054054054053</v>
      </c>
      <c r="L42">
        <v>0</v>
      </c>
      <c r="O42">
        <v>1051</v>
      </c>
      <c r="Q42">
        <v>0</v>
      </c>
      <c r="T42">
        <v>0</v>
      </c>
      <c r="W42">
        <v>0</v>
      </c>
      <c r="Z42">
        <v>0</v>
      </c>
    </row>
    <row r="43" spans="1:26" x14ac:dyDescent="0.35">
      <c r="A43">
        <v>1081</v>
      </c>
      <c r="C43">
        <v>0</v>
      </c>
      <c r="F43">
        <v>0</v>
      </c>
      <c r="I43">
        <v>5.4945054945054945</v>
      </c>
      <c r="L43">
        <v>0</v>
      </c>
      <c r="O43">
        <v>1081</v>
      </c>
      <c r="Q43">
        <v>0</v>
      </c>
      <c r="T43">
        <v>0</v>
      </c>
      <c r="W43">
        <v>0</v>
      </c>
      <c r="Z43">
        <v>0</v>
      </c>
    </row>
    <row r="44" spans="1:26" x14ac:dyDescent="0.35">
      <c r="A44">
        <v>1111</v>
      </c>
      <c r="C44">
        <v>0</v>
      </c>
      <c r="F44">
        <v>0</v>
      </c>
      <c r="I44">
        <v>7.2727272727272725</v>
      </c>
      <c r="L44">
        <v>5.6338028169014089</v>
      </c>
      <c r="O44">
        <v>1111</v>
      </c>
      <c r="Q44">
        <v>0</v>
      </c>
      <c r="T44">
        <v>0</v>
      </c>
      <c r="W44">
        <v>0</v>
      </c>
      <c r="Z44">
        <v>0</v>
      </c>
    </row>
    <row r="45" spans="1:26" x14ac:dyDescent="0.35">
      <c r="A45">
        <v>1141</v>
      </c>
      <c r="C45">
        <v>0</v>
      </c>
      <c r="F45">
        <v>0</v>
      </c>
      <c r="I45">
        <v>9.8039215686274517</v>
      </c>
      <c r="L45">
        <v>2.5</v>
      </c>
      <c r="O45">
        <v>1141</v>
      </c>
      <c r="Q45">
        <v>0</v>
      </c>
      <c r="T45">
        <v>0</v>
      </c>
      <c r="W45">
        <v>0</v>
      </c>
      <c r="Z45">
        <v>0</v>
      </c>
    </row>
    <row r="46" spans="1:26" x14ac:dyDescent="0.35">
      <c r="A46">
        <v>1171</v>
      </c>
      <c r="C46">
        <v>0</v>
      </c>
      <c r="F46">
        <v>0</v>
      </c>
      <c r="I46">
        <v>6.666666666666667</v>
      </c>
      <c r="L46">
        <v>5.8823529411764701</v>
      </c>
      <c r="O46">
        <v>1171</v>
      </c>
      <c r="Q46">
        <v>0</v>
      </c>
      <c r="T46">
        <v>0</v>
      </c>
      <c r="W46">
        <v>0</v>
      </c>
      <c r="Z46">
        <v>0</v>
      </c>
    </row>
    <row r="47" spans="1:26" x14ac:dyDescent="0.35">
      <c r="A47">
        <v>1201</v>
      </c>
      <c r="C47">
        <v>0</v>
      </c>
      <c r="F47">
        <v>0</v>
      </c>
      <c r="I47">
        <v>0</v>
      </c>
      <c r="L47">
        <v>0</v>
      </c>
      <c r="O47">
        <v>1201</v>
      </c>
      <c r="Q47">
        <v>0</v>
      </c>
      <c r="T47">
        <v>0</v>
      </c>
      <c r="W47">
        <v>0</v>
      </c>
      <c r="Z47">
        <v>0</v>
      </c>
    </row>
    <row r="48" spans="1:26" x14ac:dyDescent="0.35">
      <c r="A48">
        <v>1231</v>
      </c>
      <c r="C48">
        <v>0</v>
      </c>
      <c r="F48">
        <v>0</v>
      </c>
      <c r="I48">
        <v>1.9607843137254901</v>
      </c>
      <c r="L48">
        <v>7.5</v>
      </c>
      <c r="O48">
        <v>1231</v>
      </c>
      <c r="Q48">
        <v>0</v>
      </c>
      <c r="T48">
        <v>0</v>
      </c>
      <c r="W48">
        <v>0</v>
      </c>
      <c r="Z48">
        <v>0</v>
      </c>
    </row>
    <row r="49" spans="1:26" x14ac:dyDescent="0.35">
      <c r="A49">
        <v>1261</v>
      </c>
      <c r="C49">
        <v>0</v>
      </c>
      <c r="F49">
        <v>0</v>
      </c>
      <c r="I49">
        <v>6.7796610169491522</v>
      </c>
      <c r="L49">
        <v>5.8823529411764701</v>
      </c>
      <c r="O49">
        <v>1261</v>
      </c>
      <c r="Q49">
        <v>0</v>
      </c>
      <c r="T49">
        <v>0</v>
      </c>
      <c r="W49">
        <v>0</v>
      </c>
      <c r="Z49">
        <v>0</v>
      </c>
    </row>
    <row r="50" spans="1:26" x14ac:dyDescent="0.35">
      <c r="A50">
        <v>1291</v>
      </c>
      <c r="C50">
        <v>0</v>
      </c>
      <c r="F50">
        <v>0</v>
      </c>
      <c r="I50">
        <v>3.9215686274509802</v>
      </c>
      <c r="L50">
        <v>0</v>
      </c>
      <c r="O50">
        <v>1291</v>
      </c>
      <c r="Q50">
        <v>0</v>
      </c>
      <c r="T50">
        <v>0</v>
      </c>
      <c r="W50">
        <v>0</v>
      </c>
      <c r="Z50">
        <v>0</v>
      </c>
    </row>
    <row r="51" spans="1:26" x14ac:dyDescent="0.35">
      <c r="A51">
        <v>1321</v>
      </c>
      <c r="C51">
        <v>0</v>
      </c>
      <c r="F51">
        <v>0</v>
      </c>
      <c r="I51">
        <v>7.6335877862595423</v>
      </c>
      <c r="L51">
        <v>0</v>
      </c>
      <c r="O51">
        <v>1321</v>
      </c>
      <c r="Q51">
        <v>0</v>
      </c>
      <c r="T51">
        <v>0</v>
      </c>
      <c r="W51">
        <v>0</v>
      </c>
      <c r="Z51">
        <v>0</v>
      </c>
    </row>
    <row r="52" spans="1:26" x14ac:dyDescent="0.35">
      <c r="A52">
        <v>1351</v>
      </c>
      <c r="C52">
        <v>0</v>
      </c>
      <c r="F52">
        <v>0</v>
      </c>
      <c r="I52">
        <v>0</v>
      </c>
      <c r="L52">
        <v>0</v>
      </c>
      <c r="O52">
        <v>1351</v>
      </c>
      <c r="Q52">
        <v>0</v>
      </c>
      <c r="T52">
        <v>0</v>
      </c>
      <c r="W52">
        <v>0</v>
      </c>
      <c r="Z52">
        <v>0</v>
      </c>
    </row>
    <row r="53" spans="1:26" x14ac:dyDescent="0.35">
      <c r="A53">
        <v>1381</v>
      </c>
      <c r="C53">
        <v>0</v>
      </c>
      <c r="F53">
        <v>0</v>
      </c>
      <c r="I53">
        <v>1.4285714285714286</v>
      </c>
      <c r="L53">
        <v>3.0303030303030303</v>
      </c>
      <c r="O53">
        <v>1381</v>
      </c>
      <c r="Q53">
        <v>0</v>
      </c>
      <c r="T53">
        <v>0</v>
      </c>
      <c r="W53">
        <v>0</v>
      </c>
      <c r="Z53">
        <v>0</v>
      </c>
    </row>
    <row r="54" spans="1:26" x14ac:dyDescent="0.35">
      <c r="A54">
        <v>1411</v>
      </c>
      <c r="C54">
        <v>0</v>
      </c>
      <c r="F54">
        <v>0</v>
      </c>
      <c r="I54">
        <v>1.8867924528301887</v>
      </c>
      <c r="L54">
        <v>0</v>
      </c>
      <c r="O54">
        <v>1411</v>
      </c>
      <c r="Q54">
        <v>0</v>
      </c>
      <c r="T54">
        <v>0</v>
      </c>
      <c r="W54">
        <v>0</v>
      </c>
      <c r="Z54">
        <v>0</v>
      </c>
    </row>
    <row r="57" spans="1:26" x14ac:dyDescent="0.35">
      <c r="A57" t="s">
        <v>76</v>
      </c>
    </row>
    <row r="59" spans="1:26" x14ac:dyDescent="0.35">
      <c r="A59" t="s">
        <v>5</v>
      </c>
    </row>
    <row r="60" spans="1:26" ht="16.5" x14ac:dyDescent="0.35">
      <c r="A60" t="s">
        <v>77</v>
      </c>
    </row>
    <row r="62" spans="1:26" ht="16.5" x14ac:dyDescent="0.35">
      <c r="C62" t="s">
        <v>71</v>
      </c>
      <c r="D62" t="s">
        <v>31</v>
      </c>
    </row>
    <row r="63" spans="1:26" x14ac:dyDescent="0.35">
      <c r="A63" t="s">
        <v>11</v>
      </c>
      <c r="C63" t="s">
        <v>8</v>
      </c>
      <c r="D63">
        <v>36</v>
      </c>
    </row>
    <row r="64" spans="1:26" x14ac:dyDescent="0.35">
      <c r="A64">
        <v>1</v>
      </c>
      <c r="C64">
        <v>18.490566037735849</v>
      </c>
    </row>
    <row r="65" spans="1:3" x14ac:dyDescent="0.35">
      <c r="A65">
        <v>31</v>
      </c>
      <c r="C65">
        <v>22.435064935064936</v>
      </c>
    </row>
    <row r="66" spans="1:3" x14ac:dyDescent="0.35">
      <c r="A66">
        <v>61</v>
      </c>
      <c r="C66">
        <v>8.4760422072305843</v>
      </c>
    </row>
    <row r="67" spans="1:3" x14ac:dyDescent="0.35">
      <c r="A67">
        <v>91</v>
      </c>
      <c r="C67">
        <v>11.130952380952381</v>
      </c>
    </row>
    <row r="68" spans="1:3" x14ac:dyDescent="0.35">
      <c r="A68">
        <v>121</v>
      </c>
      <c r="C68">
        <v>8.3451536643026003</v>
      </c>
    </row>
    <row r="69" spans="1:3" x14ac:dyDescent="0.35">
      <c r="A69">
        <v>151</v>
      </c>
      <c r="C69">
        <v>12.513326226012794</v>
      </c>
    </row>
    <row r="70" spans="1:3" x14ac:dyDescent="0.35">
      <c r="A70">
        <v>181</v>
      </c>
      <c r="C70">
        <v>14.384191176470589</v>
      </c>
    </row>
    <row r="71" spans="1:3" x14ac:dyDescent="0.35">
      <c r="A71">
        <v>211</v>
      </c>
      <c r="C71">
        <v>21.203208556149733</v>
      </c>
    </row>
    <row r="72" spans="1:3" x14ac:dyDescent="0.35">
      <c r="A72">
        <v>241</v>
      </c>
      <c r="C72">
        <v>19.253510716925351</v>
      </c>
    </row>
    <row r="73" spans="1:3" x14ac:dyDescent="0.35">
      <c r="A73">
        <v>271</v>
      </c>
      <c r="C73">
        <v>41.106719367588937</v>
      </c>
    </row>
    <row r="74" spans="1:3" x14ac:dyDescent="0.35">
      <c r="A74">
        <v>301</v>
      </c>
      <c r="C74">
        <v>38.063909774436084</v>
      </c>
    </row>
    <row r="75" spans="1:3" x14ac:dyDescent="0.35">
      <c r="A75">
        <v>331</v>
      </c>
      <c r="C75">
        <v>50.423728813559322</v>
      </c>
    </row>
    <row r="76" spans="1:3" x14ac:dyDescent="0.35">
      <c r="A76">
        <v>361</v>
      </c>
      <c r="C76">
        <v>51</v>
      </c>
    </row>
    <row r="77" spans="1:3" x14ac:dyDescent="0.35">
      <c r="A77">
        <v>391</v>
      </c>
      <c r="C77">
        <v>47.684210526315788</v>
      </c>
    </row>
    <row r="78" spans="1:3" x14ac:dyDescent="0.35">
      <c r="A78">
        <v>421</v>
      </c>
      <c r="C78">
        <v>52.071428571428569</v>
      </c>
    </row>
    <row r="79" spans="1:3" x14ac:dyDescent="0.35">
      <c r="A79">
        <v>451</v>
      </c>
      <c r="C79">
        <v>36.684782608695656</v>
      </c>
    </row>
    <row r="80" spans="1:3" x14ac:dyDescent="0.35">
      <c r="A80">
        <v>481</v>
      </c>
      <c r="C80">
        <v>32.583417593528821</v>
      </c>
    </row>
    <row r="81" spans="1:3" x14ac:dyDescent="0.35">
      <c r="A81">
        <v>511</v>
      </c>
      <c r="C81">
        <v>35.621118012422357</v>
      </c>
    </row>
    <row r="82" spans="1:3" x14ac:dyDescent="0.35">
      <c r="A82">
        <v>541</v>
      </c>
      <c r="C82">
        <v>22.47596153846154</v>
      </c>
    </row>
    <row r="83" spans="1:3" x14ac:dyDescent="0.35">
      <c r="A83">
        <v>571</v>
      </c>
      <c r="C83">
        <v>12.315182113234764</v>
      </c>
    </row>
    <row r="84" spans="1:3" x14ac:dyDescent="0.35">
      <c r="A84">
        <v>601</v>
      </c>
      <c r="C84">
        <v>17.552447552447553</v>
      </c>
    </row>
    <row r="85" spans="1:3" x14ac:dyDescent="0.35">
      <c r="A85">
        <v>631</v>
      </c>
      <c r="C85">
        <v>21.91649336106223</v>
      </c>
    </row>
    <row r="86" spans="1:3" x14ac:dyDescent="0.35">
      <c r="A86">
        <v>661</v>
      </c>
      <c r="C86">
        <v>24.213691026827011</v>
      </c>
    </row>
    <row r="87" spans="1:3" x14ac:dyDescent="0.35">
      <c r="A87">
        <v>691</v>
      </c>
      <c r="C87">
        <v>23.888339920948617</v>
      </c>
    </row>
    <row r="88" spans="1:3" x14ac:dyDescent="0.35">
      <c r="A88">
        <v>721</v>
      </c>
      <c r="C88">
        <v>38.598610691633951</v>
      </c>
    </row>
    <row r="89" spans="1:3" x14ac:dyDescent="0.35">
      <c r="A89">
        <v>751</v>
      </c>
      <c r="C89">
        <v>26.120129870129869</v>
      </c>
    </row>
    <row r="90" spans="1:3" x14ac:dyDescent="0.35">
      <c r="A90">
        <v>781</v>
      </c>
      <c r="C90">
        <v>11.312371838687628</v>
      </c>
    </row>
    <row r="91" spans="1:3" x14ac:dyDescent="0.35">
      <c r="A91">
        <v>811</v>
      </c>
      <c r="C91">
        <v>0</v>
      </c>
    </row>
    <row r="92" spans="1:3" x14ac:dyDescent="0.35">
      <c r="A92">
        <v>841</v>
      </c>
      <c r="C92">
        <v>0</v>
      </c>
    </row>
    <row r="93" spans="1:3" x14ac:dyDescent="0.35">
      <c r="A93">
        <v>871</v>
      </c>
      <c r="C93">
        <v>0</v>
      </c>
    </row>
    <row r="94" spans="1:3" x14ac:dyDescent="0.35">
      <c r="A94">
        <v>901</v>
      </c>
      <c r="C94">
        <v>0</v>
      </c>
    </row>
    <row r="95" spans="1:3" x14ac:dyDescent="0.35">
      <c r="A95">
        <v>931</v>
      </c>
      <c r="C95">
        <v>0</v>
      </c>
    </row>
    <row r="96" spans="1:3" x14ac:dyDescent="0.35">
      <c r="A96">
        <v>961</v>
      </c>
      <c r="C96">
        <v>0</v>
      </c>
    </row>
    <row r="97" spans="1:3" x14ac:dyDescent="0.35">
      <c r="A97">
        <v>991</v>
      </c>
      <c r="C97">
        <v>0</v>
      </c>
    </row>
    <row r="98" spans="1:3" x14ac:dyDescent="0.35">
      <c r="A98">
        <v>1021</v>
      </c>
      <c r="C98">
        <v>0</v>
      </c>
    </row>
    <row r="99" spans="1:3" x14ac:dyDescent="0.35">
      <c r="A99">
        <v>1051</v>
      </c>
      <c r="C99">
        <v>1.5181088700932552</v>
      </c>
    </row>
    <row r="100" spans="1:3" x14ac:dyDescent="0.35">
      <c r="A100">
        <v>1081</v>
      </c>
      <c r="C100">
        <v>0</v>
      </c>
    </row>
    <row r="101" spans="1:3" x14ac:dyDescent="0.35">
      <c r="A101">
        <v>1111</v>
      </c>
      <c r="C101">
        <v>0</v>
      </c>
    </row>
    <row r="102" spans="1:3" x14ac:dyDescent="0.35">
      <c r="A102">
        <v>1141</v>
      </c>
      <c r="C102">
        <v>0</v>
      </c>
    </row>
    <row r="103" spans="1:3" x14ac:dyDescent="0.35">
      <c r="A103">
        <v>1171</v>
      </c>
      <c r="C103">
        <v>2.4705882352941178</v>
      </c>
    </row>
    <row r="104" spans="1:3" x14ac:dyDescent="0.35">
      <c r="A104">
        <v>1201</v>
      </c>
      <c r="C104">
        <v>0</v>
      </c>
    </row>
    <row r="105" spans="1:3" x14ac:dyDescent="0.35">
      <c r="A105">
        <v>1231</v>
      </c>
      <c r="C105">
        <v>1.4705882352941175</v>
      </c>
    </row>
    <row r="106" spans="1:3" x14ac:dyDescent="0.35">
      <c r="A106">
        <v>1261</v>
      </c>
      <c r="C106">
        <v>4.5376565448618971</v>
      </c>
    </row>
    <row r="107" spans="1:3" x14ac:dyDescent="0.35">
      <c r="A107">
        <v>1291</v>
      </c>
      <c r="C107">
        <v>0</v>
      </c>
    </row>
    <row r="108" spans="1:3" x14ac:dyDescent="0.35">
      <c r="A108">
        <v>1321</v>
      </c>
      <c r="C108">
        <v>4.6312178387650089</v>
      </c>
    </row>
    <row r="109" spans="1:3" x14ac:dyDescent="0.35">
      <c r="A109">
        <v>1351</v>
      </c>
      <c r="C109">
        <v>0.53191489361702127</v>
      </c>
    </row>
    <row r="110" spans="1:3" x14ac:dyDescent="0.35">
      <c r="A110">
        <v>1381</v>
      </c>
      <c r="C110">
        <v>0</v>
      </c>
    </row>
    <row r="111" spans="1:3" x14ac:dyDescent="0.35">
      <c r="A111">
        <v>1411</v>
      </c>
      <c r="C111">
        <v>1.8130081300813008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01A89-E561-44A8-9432-91379210ED3E}">
  <dimension ref="A1"/>
  <sheetViews>
    <sheetView workbookViewId="0">
      <selection activeCell="I21" sqref="I20:I21"/>
    </sheetView>
  </sheetViews>
  <sheetFormatPr defaultRowHeight="14.5" x14ac:dyDescent="0.35"/>
  <sheetData>
    <row r="1" spans="1:1" x14ac:dyDescent="0.35">
      <c r="A1" t="s">
        <v>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</vt:lpstr>
      <vt:lpstr>Fig. 2</vt:lpstr>
      <vt:lpstr>Fig. 3</vt:lpstr>
      <vt:lpstr>Fig. 4</vt:lpstr>
      <vt:lpstr>Fig. 5</vt:lpstr>
      <vt:lpstr>Fig. 6</vt:lpstr>
      <vt:lpstr>Supp. 1</vt:lpstr>
      <vt:lpstr>Supp. 2</vt:lpstr>
      <vt:lpstr>Supp. 3</vt:lpstr>
      <vt:lpstr>Supp. 4</vt:lpstr>
      <vt:lpstr>Supp. 5</vt:lpstr>
      <vt:lpstr>Supp. 6</vt:lpstr>
      <vt:lpstr>Supp. 7</vt:lpstr>
    </vt:vector>
  </TitlesOfParts>
  <Company>WWU Münster NW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newskysLab</dc:creator>
  <cp:lastModifiedBy>StanewskysLab</cp:lastModifiedBy>
  <dcterms:created xsi:type="dcterms:W3CDTF">2022-02-15T11:12:10Z</dcterms:created>
  <dcterms:modified xsi:type="dcterms:W3CDTF">2022-02-17T14:46:09Z</dcterms:modified>
</cp:coreProperties>
</file>